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432" windowWidth="14808" windowHeight="7680"/>
  </bookViews>
  <sheets>
    <sheet name="Sheet1" sheetId="6" r:id="rId1"/>
  </sheets>
  <definedNames>
    <definedName name="_xlnm._FilterDatabase" localSheetId="0" hidden="1">Sheet1!$T$2:$T$268</definedName>
  </definedNames>
  <calcPr calcId="144525"/>
</workbook>
</file>

<file path=xl/calcChain.xml><?xml version="1.0" encoding="utf-8"?>
<calcChain xmlns="http://schemas.openxmlformats.org/spreadsheetml/2006/main">
  <c r="Z18" i="6" l="1"/>
  <c r="Z6" i="6"/>
  <c r="Z86" i="6"/>
  <c r="Z107" i="6"/>
  <c r="Z113" i="6"/>
  <c r="Z23" i="6"/>
  <c r="Z101" i="6"/>
  <c r="Z35" i="6"/>
  <c r="Z33" i="6"/>
  <c r="Z70" i="6"/>
  <c r="Z28" i="6"/>
  <c r="Z66" i="6"/>
  <c r="Z31" i="6"/>
  <c r="Z127" i="6"/>
  <c r="Z11" i="6"/>
  <c r="Z24" i="6"/>
  <c r="Z43" i="6"/>
  <c r="Z109" i="6"/>
  <c r="Z5" i="6"/>
  <c r="Z114" i="6"/>
  <c r="Z45" i="6"/>
  <c r="Z103" i="6"/>
  <c r="Z129" i="6"/>
  <c r="Z34" i="6"/>
  <c r="Z68" i="6"/>
  <c r="Z55" i="6"/>
  <c r="Z17" i="6"/>
  <c r="Z111" i="6"/>
  <c r="Z116" i="6"/>
  <c r="Z83" i="6"/>
  <c r="Z130" i="6"/>
  <c r="Z99" i="6"/>
  <c r="Z104" i="6"/>
  <c r="Z15" i="6"/>
  <c r="Z49" i="6"/>
  <c r="Z115" i="6"/>
  <c r="Z123" i="6"/>
  <c r="Z77" i="6"/>
  <c r="Z78" i="6"/>
  <c r="Z50" i="6"/>
  <c r="Z29" i="6"/>
  <c r="Z32" i="6"/>
  <c r="Z75" i="6"/>
  <c r="Z25" i="6"/>
  <c r="Z95" i="6"/>
  <c r="Z97" i="6"/>
  <c r="Z63" i="6"/>
  <c r="Z42" i="6"/>
  <c r="Z65" i="6"/>
  <c r="Z8" i="6"/>
  <c r="Z80" i="6"/>
  <c r="Z122" i="6"/>
  <c r="Z117" i="6"/>
  <c r="Z16" i="6"/>
  <c r="Z73" i="6"/>
  <c r="Z91" i="6"/>
  <c r="Z27" i="6"/>
  <c r="Z93" i="6"/>
  <c r="Z84" i="6"/>
  <c r="Z67" i="6"/>
  <c r="Z71" i="6"/>
  <c r="Z98" i="6"/>
  <c r="Z81" i="6"/>
  <c r="Z82" i="6"/>
  <c r="Z72" i="6"/>
  <c r="Z106" i="6"/>
  <c r="Z87" i="6"/>
  <c r="Z90" i="6"/>
  <c r="Z94" i="6"/>
  <c r="Z19" i="6"/>
  <c r="Z74" i="6"/>
  <c r="Z14" i="6"/>
  <c r="Z69" i="6"/>
  <c r="Z40" i="6"/>
  <c r="Z38" i="6"/>
  <c r="Z119" i="6"/>
  <c r="Z53" i="6"/>
  <c r="Z79" i="6"/>
  <c r="Z100" i="6"/>
  <c r="Z47" i="6"/>
  <c r="Z36" i="6"/>
  <c r="Z112" i="6"/>
  <c r="Z52" i="6"/>
  <c r="Z22" i="6"/>
  <c r="Z48" i="6"/>
  <c r="Z128" i="6"/>
  <c r="Z7" i="6"/>
  <c r="Z124" i="6"/>
  <c r="Z126" i="6"/>
  <c r="Z37" i="6"/>
  <c r="Z88" i="6"/>
  <c r="Z105" i="6"/>
  <c r="Z56" i="6"/>
  <c r="Z51" i="6"/>
  <c r="Z120" i="6"/>
  <c r="Z60" i="6"/>
  <c r="Z61" i="6"/>
  <c r="Z41" i="6"/>
  <c r="Z121" i="6"/>
  <c r="Z89" i="6"/>
  <c r="Z26" i="6"/>
  <c r="Z85" i="6"/>
  <c r="Z92" i="6"/>
  <c r="Z46" i="6"/>
  <c r="Z44" i="6"/>
  <c r="Z125" i="6"/>
  <c r="Z96" i="6"/>
  <c r="Z110" i="6"/>
  <c r="Z76" i="6"/>
  <c r="Z30" i="6"/>
  <c r="Z58" i="6"/>
  <c r="Z62" i="6"/>
  <c r="Z108" i="6"/>
  <c r="Z21" i="6"/>
  <c r="Z39" i="6"/>
  <c r="Z4" i="6"/>
  <c r="Z3" i="6"/>
  <c r="Z12" i="6"/>
  <c r="Z10" i="6"/>
  <c r="Z118" i="6"/>
  <c r="Z54" i="6"/>
  <c r="Z57" i="6"/>
  <c r="Z102" i="6"/>
  <c r="Z64" i="6"/>
  <c r="Z13" i="6"/>
  <c r="Z9" i="6"/>
  <c r="Z59" i="6"/>
  <c r="Y18" i="6"/>
  <c r="Y6" i="6"/>
  <c r="Y86" i="6"/>
  <c r="Y107" i="6"/>
  <c r="Y113" i="6"/>
  <c r="Y23" i="6"/>
  <c r="Y101" i="6"/>
  <c r="Y35" i="6"/>
  <c r="Y33" i="6"/>
  <c r="Y70" i="6"/>
  <c r="Y28" i="6"/>
  <c r="Y66" i="6"/>
  <c r="Y31" i="6"/>
  <c r="Y127" i="6"/>
  <c r="Y11" i="6"/>
  <c r="Y24" i="6"/>
  <c r="Y43" i="6"/>
  <c r="Y109" i="6"/>
  <c r="Y5" i="6"/>
  <c r="Y114" i="6"/>
  <c r="Y45" i="6"/>
  <c r="Y103" i="6"/>
  <c r="Y129" i="6"/>
  <c r="Y34" i="6"/>
  <c r="Y68" i="6"/>
  <c r="Y55" i="6"/>
  <c r="Y17" i="6"/>
  <c r="Y111" i="6"/>
  <c r="Y116" i="6"/>
  <c r="Y83" i="6"/>
  <c r="Y130" i="6"/>
  <c r="Y99" i="6"/>
  <c r="Y104" i="6"/>
  <c r="Y15" i="6"/>
  <c r="Y49" i="6"/>
  <c r="Y115" i="6"/>
  <c r="Y123" i="6"/>
  <c r="Y77" i="6"/>
  <c r="Y78" i="6"/>
  <c r="Y50" i="6"/>
  <c r="Y29" i="6"/>
  <c r="Y32" i="6"/>
  <c r="Y75" i="6"/>
  <c r="Y25" i="6"/>
  <c r="Y95" i="6"/>
  <c r="Y97" i="6"/>
  <c r="Y63" i="6"/>
  <c r="Y42" i="6"/>
  <c r="Y65" i="6"/>
  <c r="Y8" i="6"/>
  <c r="Y80" i="6"/>
  <c r="Y122" i="6"/>
  <c r="Y117" i="6"/>
  <c r="Y16" i="6"/>
  <c r="Y73" i="6"/>
  <c r="Y91" i="6"/>
  <c r="Y27" i="6"/>
  <c r="Y93" i="6"/>
  <c r="Y84" i="6"/>
  <c r="Y67" i="6"/>
  <c r="Y71" i="6"/>
  <c r="Y98" i="6"/>
  <c r="Y81" i="6"/>
  <c r="Y82" i="6"/>
  <c r="Y72" i="6"/>
  <c r="Y106" i="6"/>
  <c r="Y87" i="6"/>
  <c r="Y90" i="6"/>
  <c r="Y94" i="6"/>
  <c r="Y19" i="6"/>
  <c r="Y74" i="6"/>
  <c r="Y14" i="6"/>
  <c r="Y69" i="6"/>
  <c r="Y40" i="6"/>
  <c r="Y38" i="6"/>
  <c r="Y119" i="6"/>
  <c r="Y53" i="6"/>
  <c r="Y79" i="6"/>
  <c r="Y100" i="6"/>
  <c r="Y47" i="6"/>
  <c r="Y36" i="6"/>
  <c r="Y112" i="6"/>
  <c r="Y52" i="6"/>
  <c r="Y22" i="6"/>
  <c r="Y48" i="6"/>
  <c r="Y128" i="6"/>
  <c r="Y7" i="6"/>
  <c r="Y124" i="6"/>
  <c r="Y126" i="6"/>
  <c r="Y37" i="6"/>
  <c r="Y88" i="6"/>
  <c r="Y105" i="6"/>
  <c r="Y56" i="6"/>
  <c r="Y51" i="6"/>
  <c r="Y120" i="6"/>
  <c r="Y60" i="6"/>
  <c r="Y61" i="6"/>
  <c r="Y41" i="6"/>
  <c r="Y121" i="6"/>
  <c r="Y89" i="6"/>
  <c r="Y26" i="6"/>
  <c r="Y85" i="6"/>
  <c r="Y92" i="6"/>
  <c r="Y46" i="6"/>
  <c r="Y44" i="6"/>
  <c r="Y125" i="6"/>
  <c r="Y96" i="6"/>
  <c r="Y110" i="6"/>
  <c r="Y76" i="6"/>
  <c r="Y30" i="6"/>
  <c r="Y58" i="6"/>
  <c r="Y62" i="6"/>
  <c r="Y108" i="6"/>
  <c r="Y21" i="6"/>
  <c r="Y39" i="6"/>
  <c r="Y4" i="6"/>
  <c r="Y3" i="6"/>
  <c r="Y12" i="6"/>
  <c r="Y10" i="6"/>
  <c r="Y118" i="6"/>
  <c r="Y54" i="6"/>
  <c r="Y57" i="6"/>
  <c r="Y102" i="6"/>
  <c r="Y64" i="6"/>
  <c r="Y13" i="6"/>
  <c r="Y9" i="6"/>
  <c r="Y59" i="6"/>
  <c r="X18" i="6"/>
  <c r="X6" i="6"/>
  <c r="X86" i="6"/>
  <c r="X107" i="6"/>
  <c r="X113" i="6"/>
  <c r="X23" i="6"/>
  <c r="X101" i="6"/>
  <c r="X35" i="6"/>
  <c r="X33" i="6"/>
  <c r="X70" i="6"/>
  <c r="X28" i="6"/>
  <c r="X66" i="6"/>
  <c r="X31" i="6"/>
  <c r="X127" i="6"/>
  <c r="X11" i="6"/>
  <c r="X24" i="6"/>
  <c r="X43" i="6"/>
  <c r="X109" i="6"/>
  <c r="X5" i="6"/>
  <c r="X114" i="6"/>
  <c r="X45" i="6"/>
  <c r="X103" i="6"/>
  <c r="X129" i="6"/>
  <c r="X34" i="6"/>
  <c r="X68" i="6"/>
  <c r="X55" i="6"/>
  <c r="X17" i="6"/>
  <c r="X111" i="6"/>
  <c r="X116" i="6"/>
  <c r="X83" i="6"/>
  <c r="X130" i="6"/>
  <c r="X99" i="6"/>
  <c r="X104" i="6"/>
  <c r="X15" i="6"/>
  <c r="X49" i="6"/>
  <c r="X115" i="6"/>
  <c r="X123" i="6"/>
  <c r="X77" i="6"/>
  <c r="X78" i="6"/>
  <c r="X50" i="6"/>
  <c r="X29" i="6"/>
  <c r="X32" i="6"/>
  <c r="X75" i="6"/>
  <c r="X25" i="6"/>
  <c r="X95" i="6"/>
  <c r="X97" i="6"/>
  <c r="X63" i="6"/>
  <c r="X42" i="6"/>
  <c r="X65" i="6"/>
  <c r="X8" i="6"/>
  <c r="X80" i="6"/>
  <c r="X122" i="6"/>
  <c r="X117" i="6"/>
  <c r="X16" i="6"/>
  <c r="X73" i="6"/>
  <c r="X91" i="6"/>
  <c r="X27" i="6"/>
  <c r="X93" i="6"/>
  <c r="X84" i="6"/>
  <c r="X67" i="6"/>
  <c r="X71" i="6"/>
  <c r="X98" i="6"/>
  <c r="X81" i="6"/>
  <c r="X82" i="6"/>
  <c r="X72" i="6"/>
  <c r="X106" i="6"/>
  <c r="X87" i="6"/>
  <c r="X90" i="6"/>
  <c r="X94" i="6"/>
  <c r="X19" i="6"/>
  <c r="X74" i="6"/>
  <c r="X14" i="6"/>
  <c r="X69" i="6"/>
  <c r="X40" i="6"/>
  <c r="X38" i="6"/>
  <c r="X119" i="6"/>
  <c r="X53" i="6"/>
  <c r="X79" i="6"/>
  <c r="X100" i="6"/>
  <c r="X47" i="6"/>
  <c r="X36" i="6"/>
  <c r="X112" i="6"/>
  <c r="X52" i="6"/>
  <c r="X22" i="6"/>
  <c r="X48" i="6"/>
  <c r="X128" i="6"/>
  <c r="X7" i="6"/>
  <c r="X124" i="6"/>
  <c r="X126" i="6"/>
  <c r="X37" i="6"/>
  <c r="X88" i="6"/>
  <c r="X105" i="6"/>
  <c r="X56" i="6"/>
  <c r="X51" i="6"/>
  <c r="X120" i="6"/>
  <c r="X60" i="6"/>
  <c r="X61" i="6"/>
  <c r="X41" i="6"/>
  <c r="X121" i="6"/>
  <c r="X89" i="6"/>
  <c r="X26" i="6"/>
  <c r="X85" i="6"/>
  <c r="X92" i="6"/>
  <c r="X46" i="6"/>
  <c r="X44" i="6"/>
  <c r="X125" i="6"/>
  <c r="X96" i="6"/>
  <c r="X110" i="6"/>
  <c r="X76" i="6"/>
  <c r="X30" i="6"/>
  <c r="X58" i="6"/>
  <c r="X62" i="6"/>
  <c r="X108" i="6"/>
  <c r="X21" i="6"/>
  <c r="X39" i="6"/>
  <c r="X4" i="6"/>
  <c r="X3" i="6"/>
  <c r="X12" i="6"/>
  <c r="X10" i="6"/>
  <c r="X118" i="6"/>
  <c r="X54" i="6"/>
  <c r="X57" i="6"/>
  <c r="X102" i="6"/>
  <c r="X64" i="6"/>
  <c r="X13" i="6"/>
  <c r="X9" i="6"/>
  <c r="X59" i="6"/>
  <c r="Z20" i="6"/>
  <c r="Y20" i="6"/>
  <c r="X20" i="6"/>
  <c r="S27" i="6" l="1"/>
  <c r="S93" i="6"/>
  <c r="S84" i="6"/>
  <c r="S67" i="6"/>
  <c r="S71" i="6"/>
  <c r="S98" i="6"/>
  <c r="S81" i="6"/>
  <c r="S82" i="6"/>
  <c r="S72" i="6"/>
  <c r="S106" i="6"/>
  <c r="S87" i="6"/>
  <c r="S90" i="6"/>
  <c r="S94" i="6"/>
  <c r="S19" i="6"/>
  <c r="S74" i="6"/>
  <c r="S14" i="6"/>
  <c r="S69" i="6"/>
  <c r="S40" i="6"/>
  <c r="S38" i="6"/>
  <c r="S119" i="6"/>
  <c r="S53" i="6"/>
  <c r="S79" i="6"/>
  <c r="S100" i="6"/>
  <c r="S47" i="6"/>
  <c r="S36" i="6"/>
  <c r="S112" i="6"/>
  <c r="S52" i="6"/>
  <c r="S22" i="6"/>
  <c r="S48" i="6"/>
  <c r="S128" i="6"/>
  <c r="S7" i="6"/>
  <c r="S124" i="6"/>
  <c r="S126" i="6"/>
  <c r="S37" i="6"/>
  <c r="S88" i="6"/>
  <c r="S105" i="6"/>
  <c r="S56" i="6"/>
  <c r="S51" i="6"/>
  <c r="S120" i="6"/>
  <c r="S60" i="6"/>
  <c r="S61" i="6"/>
  <c r="S41" i="6"/>
  <c r="S121" i="6"/>
  <c r="S89" i="6"/>
  <c r="S26" i="6"/>
  <c r="S85" i="6"/>
  <c r="S92" i="6"/>
  <c r="S46" i="6"/>
  <c r="S44" i="6"/>
  <c r="S125" i="6"/>
  <c r="S96" i="6"/>
  <c r="S110" i="6"/>
  <c r="S76" i="6"/>
  <c r="S30" i="6"/>
  <c r="S58" i="6"/>
  <c r="S62" i="6"/>
  <c r="S108" i="6"/>
  <c r="S21" i="6"/>
  <c r="S39" i="6"/>
  <c r="S4" i="6"/>
  <c r="S3" i="6"/>
  <c r="S12" i="6"/>
  <c r="S10" i="6"/>
  <c r="S118" i="6"/>
  <c r="S54" i="6"/>
  <c r="S57" i="6"/>
  <c r="S102" i="6"/>
  <c r="S64" i="6"/>
  <c r="S13" i="6"/>
  <c r="S9" i="6"/>
  <c r="S59" i="6"/>
  <c r="S15" i="6"/>
  <c r="S49" i="6"/>
  <c r="S115" i="6"/>
  <c r="S123" i="6"/>
  <c r="S77" i="6"/>
  <c r="S78" i="6"/>
  <c r="S50" i="6"/>
  <c r="S29" i="6"/>
  <c r="S32" i="6"/>
  <c r="S75" i="6"/>
  <c r="S25" i="6"/>
  <c r="S95" i="6"/>
  <c r="S97" i="6"/>
  <c r="S63" i="6"/>
  <c r="S42" i="6"/>
  <c r="S65" i="6"/>
  <c r="S8" i="6"/>
  <c r="S80" i="6"/>
  <c r="S122" i="6"/>
  <c r="S117" i="6"/>
  <c r="S16" i="6"/>
  <c r="S73" i="6"/>
  <c r="S91" i="6"/>
  <c r="S43" i="6"/>
  <c r="S109" i="6"/>
  <c r="S5" i="6"/>
  <c r="S114" i="6"/>
  <c r="S45" i="6"/>
  <c r="S103" i="6"/>
  <c r="S129" i="6"/>
  <c r="S34" i="6"/>
  <c r="S68" i="6"/>
  <c r="S55" i="6"/>
  <c r="S17" i="6"/>
  <c r="S111" i="6"/>
  <c r="S116" i="6"/>
  <c r="S83" i="6"/>
  <c r="S130" i="6"/>
  <c r="S99" i="6"/>
  <c r="S104" i="6"/>
  <c r="S18" i="6"/>
  <c r="S6" i="6"/>
  <c r="S86" i="6"/>
  <c r="S107" i="6"/>
  <c r="S113" i="6"/>
  <c r="S23" i="6"/>
  <c r="S101" i="6"/>
  <c r="S35" i="6"/>
  <c r="S33" i="6"/>
  <c r="S70" i="6"/>
  <c r="S28" i="6"/>
  <c r="S66" i="6"/>
  <c r="S31" i="6"/>
  <c r="S127" i="6"/>
  <c r="S11" i="6"/>
  <c r="S24" i="6"/>
  <c r="S20" i="6"/>
  <c r="W59" i="6" l="1"/>
  <c r="V59" i="6"/>
  <c r="U59" i="6"/>
  <c r="T59" i="6"/>
  <c r="W9" i="6"/>
  <c r="V9" i="6"/>
  <c r="U9" i="6"/>
  <c r="T9" i="6"/>
  <c r="W13" i="6"/>
  <c r="V13" i="6"/>
  <c r="U13" i="6"/>
  <c r="T13" i="6"/>
  <c r="W64" i="6"/>
  <c r="V64" i="6"/>
  <c r="U64" i="6"/>
  <c r="T64" i="6"/>
  <c r="W102" i="6"/>
  <c r="V102" i="6"/>
  <c r="U102" i="6"/>
  <c r="T102" i="6"/>
  <c r="W57" i="6"/>
  <c r="V57" i="6"/>
  <c r="U57" i="6"/>
  <c r="T57" i="6"/>
  <c r="W54" i="6"/>
  <c r="V54" i="6"/>
  <c r="U54" i="6"/>
  <c r="T54" i="6"/>
  <c r="W118" i="6"/>
  <c r="V118" i="6"/>
  <c r="U118" i="6"/>
  <c r="T118" i="6"/>
  <c r="W10" i="6"/>
  <c r="V10" i="6"/>
  <c r="U10" i="6"/>
  <c r="T10" i="6"/>
  <c r="W12" i="6"/>
  <c r="V12" i="6"/>
  <c r="U12" i="6"/>
  <c r="T12" i="6"/>
  <c r="W3" i="6"/>
  <c r="V3" i="6"/>
  <c r="U3" i="6"/>
  <c r="T3" i="6"/>
  <c r="W4" i="6"/>
  <c r="V4" i="6"/>
  <c r="U4" i="6"/>
  <c r="T4" i="6"/>
  <c r="W39" i="6"/>
  <c r="V39" i="6"/>
  <c r="U39" i="6"/>
  <c r="T39" i="6"/>
  <c r="W21" i="6"/>
  <c r="V21" i="6"/>
  <c r="U21" i="6"/>
  <c r="T21" i="6"/>
  <c r="W108" i="6"/>
  <c r="V108" i="6"/>
  <c r="U108" i="6"/>
  <c r="T108" i="6"/>
  <c r="W62" i="6"/>
  <c r="V62" i="6"/>
  <c r="U62" i="6"/>
  <c r="T62" i="6"/>
  <c r="W58" i="6"/>
  <c r="V58" i="6"/>
  <c r="U58" i="6"/>
  <c r="T58" i="6"/>
  <c r="W30" i="6"/>
  <c r="V30" i="6"/>
  <c r="U30" i="6"/>
  <c r="T30" i="6"/>
  <c r="W76" i="6"/>
  <c r="V76" i="6"/>
  <c r="U76" i="6"/>
  <c r="T76" i="6"/>
  <c r="W110" i="6"/>
  <c r="V110" i="6"/>
  <c r="U110" i="6"/>
  <c r="T110" i="6"/>
  <c r="W96" i="6"/>
  <c r="V96" i="6"/>
  <c r="U96" i="6"/>
  <c r="T96" i="6"/>
  <c r="W125" i="6"/>
  <c r="V125" i="6"/>
  <c r="U125" i="6"/>
  <c r="T125" i="6"/>
  <c r="W44" i="6"/>
  <c r="V44" i="6"/>
  <c r="U44" i="6"/>
  <c r="T44" i="6"/>
  <c r="W46" i="6"/>
  <c r="V46" i="6"/>
  <c r="U46" i="6"/>
  <c r="T46" i="6"/>
  <c r="W92" i="6"/>
  <c r="V92" i="6"/>
  <c r="U92" i="6"/>
  <c r="T92" i="6"/>
  <c r="W85" i="6"/>
  <c r="V85" i="6"/>
  <c r="U85" i="6"/>
  <c r="T85" i="6"/>
  <c r="W26" i="6"/>
  <c r="V26" i="6"/>
  <c r="U26" i="6"/>
  <c r="T26" i="6"/>
  <c r="W89" i="6"/>
  <c r="V89" i="6"/>
  <c r="U89" i="6"/>
  <c r="T89" i="6"/>
  <c r="W121" i="6"/>
  <c r="V121" i="6"/>
  <c r="U121" i="6"/>
  <c r="T121" i="6"/>
  <c r="W41" i="6"/>
  <c r="V41" i="6"/>
  <c r="U41" i="6"/>
  <c r="T41" i="6"/>
  <c r="W61" i="6"/>
  <c r="V61" i="6"/>
  <c r="U61" i="6"/>
  <c r="T61" i="6"/>
  <c r="W60" i="6"/>
  <c r="V60" i="6"/>
  <c r="U60" i="6"/>
  <c r="T60" i="6"/>
  <c r="W120" i="6"/>
  <c r="V120" i="6"/>
  <c r="U120" i="6"/>
  <c r="T120" i="6"/>
  <c r="W51" i="6"/>
  <c r="V51" i="6"/>
  <c r="U51" i="6"/>
  <c r="T51" i="6"/>
  <c r="W56" i="6"/>
  <c r="V56" i="6"/>
  <c r="U56" i="6"/>
  <c r="T56" i="6"/>
  <c r="W105" i="6"/>
  <c r="V105" i="6"/>
  <c r="U105" i="6"/>
  <c r="T105" i="6"/>
  <c r="W88" i="6"/>
  <c r="V88" i="6"/>
  <c r="U88" i="6"/>
  <c r="T88" i="6"/>
  <c r="W37" i="6"/>
  <c r="V37" i="6"/>
  <c r="U37" i="6"/>
  <c r="T37" i="6"/>
  <c r="W126" i="6"/>
  <c r="V126" i="6"/>
  <c r="U126" i="6"/>
  <c r="T126" i="6"/>
  <c r="W124" i="6"/>
  <c r="V124" i="6"/>
  <c r="U124" i="6"/>
  <c r="T124" i="6"/>
  <c r="W7" i="6"/>
  <c r="V7" i="6"/>
  <c r="U7" i="6"/>
  <c r="T7" i="6"/>
  <c r="W128" i="6"/>
  <c r="V128" i="6"/>
  <c r="U128" i="6"/>
  <c r="T128" i="6"/>
  <c r="W48" i="6"/>
  <c r="V48" i="6"/>
  <c r="U48" i="6"/>
  <c r="T48" i="6"/>
  <c r="W22" i="6"/>
  <c r="V22" i="6"/>
  <c r="U22" i="6"/>
  <c r="T22" i="6"/>
  <c r="W52" i="6"/>
  <c r="V52" i="6"/>
  <c r="U52" i="6"/>
  <c r="T52" i="6"/>
  <c r="W112" i="6"/>
  <c r="V112" i="6"/>
  <c r="U112" i="6"/>
  <c r="T112" i="6"/>
  <c r="W36" i="6"/>
  <c r="V36" i="6"/>
  <c r="U36" i="6"/>
  <c r="T36" i="6"/>
  <c r="W47" i="6"/>
  <c r="V47" i="6"/>
  <c r="U47" i="6"/>
  <c r="T47" i="6"/>
  <c r="W100" i="6"/>
  <c r="V100" i="6"/>
  <c r="U100" i="6"/>
  <c r="T100" i="6"/>
  <c r="W79" i="6"/>
  <c r="V79" i="6"/>
  <c r="U79" i="6"/>
  <c r="T79" i="6"/>
  <c r="W53" i="6"/>
  <c r="V53" i="6"/>
  <c r="U53" i="6"/>
  <c r="T53" i="6"/>
  <c r="W119" i="6"/>
  <c r="V119" i="6"/>
  <c r="U119" i="6"/>
  <c r="T119" i="6"/>
  <c r="W38" i="6"/>
  <c r="V38" i="6"/>
  <c r="U38" i="6"/>
  <c r="T38" i="6"/>
  <c r="W40" i="6"/>
  <c r="V40" i="6"/>
  <c r="U40" i="6"/>
  <c r="T40" i="6"/>
  <c r="W69" i="6"/>
  <c r="V69" i="6"/>
  <c r="U69" i="6"/>
  <c r="T69" i="6"/>
  <c r="W14" i="6"/>
  <c r="V14" i="6"/>
  <c r="U14" i="6"/>
  <c r="T14" i="6"/>
  <c r="W74" i="6"/>
  <c r="V74" i="6"/>
  <c r="U74" i="6"/>
  <c r="T74" i="6"/>
  <c r="W19" i="6"/>
  <c r="V19" i="6"/>
  <c r="U19" i="6"/>
  <c r="T19" i="6"/>
  <c r="W94" i="6"/>
  <c r="V94" i="6"/>
  <c r="U94" i="6"/>
  <c r="T94" i="6"/>
  <c r="W90" i="6"/>
  <c r="V90" i="6"/>
  <c r="U90" i="6"/>
  <c r="T90" i="6"/>
  <c r="W87" i="6"/>
  <c r="V87" i="6"/>
  <c r="U87" i="6"/>
  <c r="T87" i="6"/>
  <c r="W106" i="6"/>
  <c r="V106" i="6"/>
  <c r="U106" i="6"/>
  <c r="T106" i="6"/>
  <c r="W72" i="6"/>
  <c r="V72" i="6"/>
  <c r="U72" i="6"/>
  <c r="T72" i="6"/>
  <c r="W82" i="6"/>
  <c r="V82" i="6"/>
  <c r="U82" i="6"/>
  <c r="T82" i="6"/>
  <c r="W81" i="6"/>
  <c r="V81" i="6"/>
  <c r="U81" i="6"/>
  <c r="T81" i="6"/>
  <c r="W98" i="6"/>
  <c r="V98" i="6"/>
  <c r="U98" i="6"/>
  <c r="T98" i="6"/>
  <c r="W71" i="6"/>
  <c r="V71" i="6"/>
  <c r="U71" i="6"/>
  <c r="T71" i="6"/>
  <c r="W67" i="6"/>
  <c r="V67" i="6"/>
  <c r="U67" i="6"/>
  <c r="T67" i="6"/>
  <c r="W84" i="6"/>
  <c r="V84" i="6"/>
  <c r="U84" i="6"/>
  <c r="T84" i="6"/>
  <c r="W93" i="6"/>
  <c r="V93" i="6"/>
  <c r="U93" i="6"/>
  <c r="T93" i="6"/>
  <c r="W27" i="6"/>
  <c r="V27" i="6"/>
  <c r="U27" i="6"/>
  <c r="T27" i="6"/>
  <c r="W91" i="6"/>
  <c r="V91" i="6"/>
  <c r="U91" i="6"/>
  <c r="T91" i="6"/>
  <c r="W73" i="6"/>
  <c r="V73" i="6"/>
  <c r="U73" i="6"/>
  <c r="T73" i="6"/>
  <c r="W16" i="6"/>
  <c r="V16" i="6"/>
  <c r="U16" i="6"/>
  <c r="T16" i="6"/>
  <c r="W117" i="6"/>
  <c r="V117" i="6"/>
  <c r="U117" i="6"/>
  <c r="T117" i="6"/>
  <c r="W122" i="6"/>
  <c r="V122" i="6"/>
  <c r="U122" i="6"/>
  <c r="T122" i="6"/>
  <c r="W80" i="6"/>
  <c r="V80" i="6"/>
  <c r="U80" i="6"/>
  <c r="T80" i="6"/>
  <c r="W8" i="6"/>
  <c r="V8" i="6"/>
  <c r="U8" i="6"/>
  <c r="T8" i="6"/>
  <c r="W65" i="6"/>
  <c r="V65" i="6"/>
  <c r="U65" i="6"/>
  <c r="T65" i="6"/>
  <c r="W42" i="6"/>
  <c r="V42" i="6"/>
  <c r="U42" i="6"/>
  <c r="T42" i="6"/>
  <c r="W63" i="6"/>
  <c r="V63" i="6"/>
  <c r="U63" i="6"/>
  <c r="T63" i="6"/>
  <c r="W97" i="6"/>
  <c r="V97" i="6"/>
  <c r="U97" i="6"/>
  <c r="T97" i="6"/>
  <c r="W95" i="6"/>
  <c r="V95" i="6"/>
  <c r="U95" i="6"/>
  <c r="T95" i="6"/>
  <c r="W25" i="6"/>
  <c r="V25" i="6"/>
  <c r="U25" i="6"/>
  <c r="T25" i="6"/>
  <c r="W75" i="6"/>
  <c r="V75" i="6"/>
  <c r="U75" i="6"/>
  <c r="T75" i="6"/>
  <c r="W32" i="6"/>
  <c r="V32" i="6"/>
  <c r="U32" i="6"/>
  <c r="T32" i="6"/>
  <c r="W29" i="6"/>
  <c r="V29" i="6"/>
  <c r="U29" i="6"/>
  <c r="T29" i="6"/>
  <c r="W50" i="6"/>
  <c r="V50" i="6"/>
  <c r="U50" i="6"/>
  <c r="T50" i="6"/>
  <c r="W78" i="6"/>
  <c r="V78" i="6"/>
  <c r="U78" i="6"/>
  <c r="T78" i="6"/>
  <c r="W77" i="6"/>
  <c r="V77" i="6"/>
  <c r="U77" i="6"/>
  <c r="T77" i="6"/>
  <c r="W123" i="6"/>
  <c r="V123" i="6"/>
  <c r="U123" i="6"/>
  <c r="T123" i="6"/>
  <c r="W115" i="6"/>
  <c r="V115" i="6"/>
  <c r="U115" i="6"/>
  <c r="T115" i="6"/>
  <c r="W49" i="6"/>
  <c r="V49" i="6"/>
  <c r="U49" i="6"/>
  <c r="T49" i="6"/>
  <c r="W15" i="6"/>
  <c r="V15" i="6"/>
  <c r="U15" i="6"/>
  <c r="T15" i="6"/>
  <c r="W104" i="6"/>
  <c r="V104" i="6"/>
  <c r="U104" i="6"/>
  <c r="T104" i="6"/>
  <c r="W99" i="6"/>
  <c r="V99" i="6"/>
  <c r="U99" i="6"/>
  <c r="T99" i="6"/>
  <c r="W130" i="6"/>
  <c r="V130" i="6"/>
  <c r="U130" i="6"/>
  <c r="T130" i="6"/>
  <c r="W83" i="6"/>
  <c r="V83" i="6"/>
  <c r="U83" i="6"/>
  <c r="T83" i="6"/>
  <c r="W116" i="6"/>
  <c r="V116" i="6"/>
  <c r="U116" i="6"/>
  <c r="T116" i="6"/>
  <c r="W111" i="6"/>
  <c r="V111" i="6"/>
  <c r="U111" i="6"/>
  <c r="T111" i="6"/>
  <c r="W17" i="6"/>
  <c r="V17" i="6"/>
  <c r="U17" i="6"/>
  <c r="T17" i="6"/>
  <c r="W55" i="6"/>
  <c r="V55" i="6"/>
  <c r="U55" i="6"/>
  <c r="T55" i="6"/>
  <c r="W68" i="6"/>
  <c r="V68" i="6"/>
  <c r="U68" i="6"/>
  <c r="T68" i="6"/>
  <c r="W34" i="6"/>
  <c r="V34" i="6"/>
  <c r="U34" i="6"/>
  <c r="T34" i="6"/>
  <c r="W129" i="6"/>
  <c r="V129" i="6"/>
  <c r="U129" i="6"/>
  <c r="T129" i="6"/>
  <c r="W103" i="6"/>
  <c r="V103" i="6"/>
  <c r="U103" i="6"/>
  <c r="T103" i="6"/>
  <c r="W45" i="6"/>
  <c r="V45" i="6"/>
  <c r="U45" i="6"/>
  <c r="T45" i="6"/>
  <c r="W114" i="6"/>
  <c r="V114" i="6"/>
  <c r="U114" i="6"/>
  <c r="T114" i="6"/>
  <c r="W5" i="6"/>
  <c r="V5" i="6"/>
  <c r="U5" i="6"/>
  <c r="T5" i="6"/>
  <c r="W109" i="6"/>
  <c r="V109" i="6"/>
  <c r="U109" i="6"/>
  <c r="T109" i="6"/>
  <c r="W43" i="6"/>
  <c r="V43" i="6"/>
  <c r="U43" i="6"/>
  <c r="T43" i="6"/>
  <c r="W24" i="6"/>
  <c r="V24" i="6"/>
  <c r="U24" i="6"/>
  <c r="T24" i="6"/>
  <c r="W11" i="6"/>
  <c r="V11" i="6"/>
  <c r="U11" i="6"/>
  <c r="T11" i="6"/>
  <c r="W127" i="6"/>
  <c r="V127" i="6"/>
  <c r="U127" i="6"/>
  <c r="T127" i="6"/>
  <c r="W31" i="6"/>
  <c r="V31" i="6"/>
  <c r="U31" i="6"/>
  <c r="T31" i="6"/>
  <c r="W66" i="6"/>
  <c r="V66" i="6"/>
  <c r="U66" i="6"/>
  <c r="T66" i="6"/>
  <c r="W28" i="6"/>
  <c r="V28" i="6"/>
  <c r="U28" i="6"/>
  <c r="T28" i="6"/>
  <c r="W70" i="6"/>
  <c r="V70" i="6"/>
  <c r="U70" i="6"/>
  <c r="T70" i="6"/>
  <c r="W33" i="6"/>
  <c r="V33" i="6"/>
  <c r="U33" i="6"/>
  <c r="T33" i="6"/>
  <c r="W35" i="6"/>
  <c r="V35" i="6"/>
  <c r="U35" i="6"/>
  <c r="T35" i="6"/>
  <c r="W101" i="6"/>
  <c r="V101" i="6"/>
  <c r="U101" i="6"/>
  <c r="T101" i="6"/>
  <c r="W23" i="6"/>
  <c r="V23" i="6"/>
  <c r="U23" i="6"/>
  <c r="T23" i="6"/>
  <c r="W113" i="6"/>
  <c r="V113" i="6"/>
  <c r="U113" i="6"/>
  <c r="T113" i="6"/>
  <c r="W107" i="6"/>
  <c r="V107" i="6"/>
  <c r="U107" i="6"/>
  <c r="T107" i="6"/>
  <c r="W86" i="6"/>
  <c r="V86" i="6"/>
  <c r="U86" i="6"/>
  <c r="T86" i="6"/>
  <c r="W6" i="6"/>
  <c r="V6" i="6"/>
  <c r="U6" i="6"/>
  <c r="T6" i="6"/>
  <c r="W18" i="6"/>
  <c r="V18" i="6"/>
  <c r="U18" i="6"/>
  <c r="T18" i="6"/>
  <c r="W20" i="6"/>
  <c r="V20" i="6"/>
  <c r="U20" i="6"/>
  <c r="T20" i="6"/>
</calcChain>
</file>

<file path=xl/sharedStrings.xml><?xml version="1.0" encoding="utf-8"?>
<sst xmlns="http://schemas.openxmlformats.org/spreadsheetml/2006/main" count="1057" uniqueCount="599">
  <si>
    <t>hypothetical protein</t>
  </si>
  <si>
    <t>&gt;gi|11707873|gb|BF606850.1|BF606850 JCXP0002.FXT Schistosoma japonicum cercaria Lambda TriplEx2 Express library Schistosoma japonicum cDNA clone JCXP0002.FX 5', mRNA sequence</t>
  </si>
  <si>
    <t>&gt;gi|18829671|gb|BM567642.1|BM567642 JCXP0012.FXS Schistosoma japonicum cercaria Lambda TriplEx2 Express library Schistosoma japonicum cDNA clone JCXP0012.FX 5', mRNA sequence</t>
  </si>
  <si>
    <t>&gt;gi|18963006|gb|BM659956.1|BM659956 JCXP0065.FXS Schistosoma japonicum cercaria Lambda TriplEx2 Express library Schistosoma japonicum cDNA clone JCXP0065.FX 5', mRNA sequence</t>
  </si>
  <si>
    <t>&gt;gi|28320153|gb|BU712781.1|BU712781 SJAABFD01 Adult SjC 7/94 Schistosoma japonicum cDNA, mRNA sequence</t>
  </si>
  <si>
    <t>&gt;gi|28322617|gb|BU715270.1|BU715270 SJMBVA12 SJM Schistosoma japonicum cDNA similar to emb|CAA07704.1| (AJ007829) lacZ' [Cloning vector pGreen], mRNA sequence</t>
  </si>
  <si>
    <t>&gt;gi|28322773|gb|BU715426.1|BU715426 SJMCAG02 SJM Schistosoma japonicum cDNA, mRNA sequence</t>
  </si>
  <si>
    <t>&gt;gi|28324454|gb|BU717107.1|BU717107 SJM2B0G12 SJM Schistosoma japonicum cDNA, mRNA sequence</t>
  </si>
  <si>
    <t>&gt;gi|28324835|gb|BU717488.1|BU717488 SJM2BNA04 SJM Schistosoma japonicum cDNA, mRNA sequence</t>
  </si>
  <si>
    <t>&gt;gi|28324928|gb|BU717581.1|BU717581 SJM2BPA04 SJM Schistosoma japonicum cDNA, mRNA sequence</t>
  </si>
  <si>
    <t>&gt;gi|28325108|gb|BU717761.1|BU717761 SJM2BRA01 SJM Schistosoma japonicum cDNA, mRNA sequence</t>
  </si>
  <si>
    <t>&gt;gi|28325704|gb|BU718357.1|BU718357 SJM2CID11 SJM Schistosoma japonicum cDNA, mRNA sequence</t>
  </si>
  <si>
    <t>&gt;gi|28325847|gb|BU718500.1|BU718500 SJM2CKA10 SJM Schistosoma japonicum cDNA similar to sp|Q29449|AT1A_BOVIN POTENTIAL PHOSPHOLIPID-TRANSPORTING ATPASE IA (CHROMAFFIN GRANULE ATPASE II), mRNA sequence</t>
  </si>
  <si>
    <t>&gt;gi|28326922|gb|BU719575.1|BU719575 SJM2AAF09 SJM Schistosoma japonicum cDNA, mRNA sequence</t>
  </si>
  <si>
    <t>&gt;gi|28326953|gb|BU719606.1|BU719606 SJM2AFA05 SJM Schistosoma japonicum cDNA, mRNA sequence</t>
  </si>
  <si>
    <t>&gt;gi|28327083|gb|BU719736.1|BU719736 SJM2AGD06 SJM Schistosoma japonicum cDNA, mRNA sequence</t>
  </si>
  <si>
    <t>&gt;gi|28327269|gb|BU719922.1|BU719922 SJM2AID01 SJM Schistosoma japonicum cDNA, mRNA sequence</t>
  </si>
  <si>
    <t>&gt;gi|28327999|gb|BU720652.1|BU720652 SJM2BEA07 SJM Schistosoma japonicum cDNA similar to gb|AAF57919.1| (AE003804) CG6805 gene product [Drosophila melanogaster], mRNA sequence</t>
  </si>
  <si>
    <t>&gt;gi|28330800|gb|BU723447.1|BU723447 SJMAWD12 SJM Schistosoma japonicum cDNA, mRNA sequence</t>
  </si>
  <si>
    <t>&gt;gi|28330838|gb|BU723341.1|BU723341 SJMAWH02 SJM Schistosoma japonicum cDNA similar to dbj|BAB31211.1| (AK018437) putative [Mus musculus], mRNA sequence</t>
  </si>
  <si>
    <t>&gt;gi|28331264|gb|BU723895.1|BU723895 SJMBBD04 SJM Schistosoma japonicum cDNA, mRNA sequence</t>
  </si>
  <si>
    <t>&gt;gi|28331346|gb|BU723977.1|BU723977 SJMBCC03 SJM Schistosoma japonicum cDNA similar to gb|AAB53629.1| (U84006) beta-galactosidase [Expression vector pBSII-LUCINT], mRNA sequence</t>
  </si>
  <si>
    <t>&gt;gi|28332167|gb|BU724798.1|BU724798 SJMBKH11 SJM Schistosoma japonicum cDNA, mRNA sequence</t>
  </si>
  <si>
    <t>&gt;gi|28332269|gb|BU724900.1|BU724900 SJMBMA06 SJM Schistosoma japonicum cDNA, mRNA sequence</t>
  </si>
  <si>
    <t>&gt;gi|28333260|gb|BU725875.1|BU725875 SJMCKH05 SJM Schistosoma japonicum cDNA, mRNA sequence</t>
  </si>
  <si>
    <t>&gt;gi|28333448|gb|BU766132.1|BU766132 SJEAAH02 SJE Schistosoma japonicum cDNA, mRNA sequence</t>
  </si>
  <si>
    <t>&gt;gi|28333986|gb|BU766670.1|BU766670 SJEAIF04 SJE Schistosoma japonicum cDNA, mRNA sequence</t>
  </si>
  <si>
    <t>&gt;gi|28335306|gb|BU767990.1|BU767990 SJEBFA10 SJE Schistosoma japonicum cDNA, mRNA sequence</t>
  </si>
  <si>
    <t>&gt;gi|28336306|gb|BU768990.1|BU768990 SJECAB04 SJE Schistosoma japonicum cDNA, mRNA sequence</t>
  </si>
  <si>
    <t>&gt;gi|28336410|gb|BU769078.1|BU769078 SJECBC03 SJE Schistosoma japonicum cDNA, mRNA sequence</t>
  </si>
  <si>
    <t>&gt;gi|28336725|gb|BU769409.1|BU769409 SJECEG01 SJE Schistosoma japonicum cDNA, mRNA sequence</t>
  </si>
  <si>
    <t>&gt;gi|28337273|gb|BU769957.1|BU769957 SJECQG03 SJE Schistosoma japonicum cDNA, mRNA sequence</t>
  </si>
  <si>
    <t>&gt;gi|28338323|gb|BU771007.1|BU771007 SJEDSC08 SJE Schistosoma japonicum cDNA, mRNA sequence</t>
  </si>
  <si>
    <t>&gt;gi|28338511|gb|BU771195.1|BU771195 SJEDUD02 SJE Schistosoma japonicum cDNA, mRNA sequence</t>
  </si>
  <si>
    <t>&gt;gi|28340115|gb|BU772799.1|BU772799 SJEFEA03 SJE Schistosoma japonicum cDNA, mRNA sequence</t>
  </si>
  <si>
    <t>&gt;gi|28340927|gb|BU773611.1|BU773611 SJEFMG03 SJE Schistosoma japonicum cDNA, mRNA sequence</t>
  </si>
  <si>
    <t>&gt;gi|28341142|gb|BU773826.1|BU773826 SJEFPG05 SJE Schistosoma japonicum cDNA, mRNA sequence</t>
  </si>
  <si>
    <t>&gt;gi|28343952|gb|BU776636.1|BU776636 SJECPB03 SJE Schistosoma japonicum cDNA, mRNA sequence</t>
  </si>
  <si>
    <t>&gt;gi|28344119|gb|BU776803.1|BU776803 SJEDCH05 SJE Schistosoma japonicum cDNA, mRNA sequence</t>
  </si>
  <si>
    <t>&gt;gi|28344186|gb|BU776870.1|BU776870 SJEDDF06 SJE Schistosoma japonicum cDNA similar to gi|559330|dbj|BAA07526.1| (D38521) The ha0919 gene product is novel.[Homo sapiens], mRNA sequence</t>
  </si>
  <si>
    <t>&gt;gi|28344209|gb|BU776893.1|BU776893 SJEDDH07 SJE Schistosoma japonicum cDNA, mRNA sequence</t>
  </si>
  <si>
    <t>&gt;gi|28344713|gb|BU777397.1|BU777397 SJEDJG05 SJE Schistosoma japonicum cDNA, mRNA sequence</t>
  </si>
  <si>
    <t>&gt;gi|28345028|gb|BU777712.1|BU777712 SJEDNB11 SJE Schistosoma japonicum cDNA, mRNA sequence</t>
  </si>
  <si>
    <t>&gt;gi|28345323|gb|BU778007.1|BU778007 SJEDQD08 SJE Schistosoma japonicum cDNA, mRNA sequence</t>
  </si>
  <si>
    <t>&gt;gi|28346169|gb|BU778853.1|BU778853 SJEEHF09 SJE Schistosoma japonicum cDNA, mRNA sequence</t>
  </si>
  <si>
    <t>&gt;gi|28347668|gb|BU780352.1|BU780352 SJEFWD04 SJE Schistosoma japonicum cDNA, mRNA sequence</t>
  </si>
  <si>
    <t>&gt;gi|28347806|gb|BU780490.1|BU780490 SJEFXH01 SJE Schistosoma japonicum cDNA, mRNA sequence</t>
  </si>
  <si>
    <t>&gt;gi|28349112|gb|BU792105.1|BU792105 SJF2AHD08 SJF Schistosoma japonicum cDNA similar to ref|XP_052463.1| similar to nuclear pore complex protein (H. sapiens) [Homo sapiens], mRNA sequence</t>
  </si>
  <si>
    <t>&gt;gi|56051720|gb|CV743177.1|CV743177 SJAL_044_37.T3 SJL Schistosoma japonicum cDNA, mRNA sequence</t>
  </si>
  <si>
    <t>&gt;gi|60235985|gb|CV674632.1|CV674632 RET7SJ_28E11.T7 Schistosoma japonicum reverse cDNA Schistosoma japonicum cDNA, mRNA sequence</t>
  </si>
  <si>
    <t>&gt;gi|60256562|gb|CV691852.1|CV691852 sjs9-001_C07_sjs9-001C07-T3 SJS Schistosoma japonicum cDNA, mRNA sequence</t>
  </si>
  <si>
    <t>&gt;gi|60258568|gb|CV692958.1|CV692958 SJS_003_47.T3 SJS Schistosoma japonicum cDNA, mRNA sequence</t>
  </si>
  <si>
    <t>&gt;gi|60261153|gb|CV695543.1|CV695543 SJS_019_72.T7 SJS Schistosoma japonicum cDNA, mRNA sequence</t>
  </si>
  <si>
    <t>&gt;gi|60263278|gb|CV697668.1|CV697668 SJS_033_24.T7 SJS Schistosoma japonicum cDNA, mRNA sequence</t>
  </si>
  <si>
    <t>Sja_S23365630(FORWARD)</t>
  </si>
  <si>
    <t>BF606850</t>
  </si>
  <si>
    <t>NA</t>
  </si>
  <si>
    <t>"cercaria Lambda TriplEx2 Express library Schistosoma japonicum cDNA clone JCXP0002.FX 5', mRNA sequence"</t>
  </si>
  <si>
    <t>Mean C</t>
  </si>
  <si>
    <t xml:space="preserve">Mean S </t>
  </si>
  <si>
    <t>Mean A</t>
  </si>
  <si>
    <t>Mean E</t>
  </si>
  <si>
    <t>Median</t>
  </si>
  <si>
    <t>Probe Set ID</t>
  </si>
  <si>
    <t>NCBI_Nucleotide</t>
  </si>
  <si>
    <t>NCBI_Protein</t>
  </si>
  <si>
    <t>KO</t>
  </si>
  <si>
    <t>GO</t>
  </si>
  <si>
    <t xml:space="preserve">Description </t>
  </si>
  <si>
    <t>Sja_S23365692(FORWARD)</t>
  </si>
  <si>
    <t>BM567642</t>
  </si>
  <si>
    <t>K03006</t>
  </si>
  <si>
    <t>"cercaria Lambda TriplEx2 Express library Schistosoma japonicum cDNA clone JCXP0012.FX 5', mRNA sequence"</t>
  </si>
  <si>
    <t>Sja_S23365719(FORWARD)</t>
  </si>
  <si>
    <t>BM659956</t>
  </si>
  <si>
    <t>AAY97889.1</t>
  </si>
  <si>
    <t>"cercaria Lambda TriplEx2 Express library Schistosoma japonicum cDNA clone JCXP0065.FX 5', mRNA sequence"</t>
  </si>
  <si>
    <t>Sja_S23361905(FORWARD)</t>
  </si>
  <si>
    <t>BU712781</t>
  </si>
  <si>
    <t>CAX72863.1</t>
  </si>
  <si>
    <t>"cDNA, mRNA sequence"</t>
  </si>
  <si>
    <t>Sja_S23370408(FORWARD)</t>
  </si>
  <si>
    <t>BU715270</t>
  </si>
  <si>
    <t>"cDNA similar to emb|CAA07704.1| (AJ007829) lacZ' [Cloning vector pGreen], mRNA sequence"</t>
  </si>
  <si>
    <t>Sja_S23370527(FORWARD)</t>
  </si>
  <si>
    <t>BU715426</t>
  </si>
  <si>
    <t>AAX25440.2</t>
  </si>
  <si>
    <t>Sja_S23371700(FORWARD)</t>
  </si>
  <si>
    <t>BU717107</t>
  </si>
  <si>
    <t>Sja_S23371947(FORWARD)</t>
  </si>
  <si>
    <t>BU717488</t>
  </si>
  <si>
    <t>AAX24912.2</t>
  </si>
  <si>
    <t>GO:0005515;GO:0005622;GO:0008270;GO:0007242;GO:0035023;GO:0005737;GO:0005089</t>
  </si>
  <si>
    <t>Sja_S23371994(FORWARD)</t>
  </si>
  <si>
    <t>BU717581</t>
  </si>
  <si>
    <t>Sja_S23372113(FORWARD)</t>
  </si>
  <si>
    <t>BU717761</t>
  </si>
  <si>
    <t>AAX31094.1</t>
  </si>
  <si>
    <t>Sja_S23372539(FORWARD)</t>
  </si>
  <si>
    <t>BU718357</t>
  </si>
  <si>
    <t>AAW25403.1</t>
  </si>
  <si>
    <t>Sja_S23372622(FORWARD)</t>
  </si>
  <si>
    <t>BU718500</t>
  </si>
  <si>
    <t>AAX28473.2</t>
  </si>
  <si>
    <t>K01530</t>
  </si>
  <si>
    <t>GO:0005524;GO:0006754;GO:0016020;GO:0016820;GO:0015662</t>
  </si>
  <si>
    <t>"cDNA similar to sp|Q29449|AT1A_BOVIN POTENTIAL PHOSPHOLIPID-TRANSPORTING ATPASE IA (CHROMAFFIN GRANULE ATPASE II), mRNA sequence"</t>
  </si>
  <si>
    <t>Sja_S23373371(FORWARD)</t>
  </si>
  <si>
    <t>BU719575</t>
  </si>
  <si>
    <t>K01227</t>
  </si>
  <si>
    <t>GO:0033925;GO:0005737;GO:0016798</t>
  </si>
  <si>
    <t>Sja_S23367591(FORWARD)</t>
  </si>
  <si>
    <t>BU719606</t>
  </si>
  <si>
    <t>AAW24640.1</t>
  </si>
  <si>
    <t>Sja_S23373487(FORWARD)</t>
  </si>
  <si>
    <t>BU719736</t>
  </si>
  <si>
    <t>Sja_S23367684(FORWARD)</t>
  </si>
  <si>
    <t>BU719922</t>
  </si>
  <si>
    <t>Sja_S23374092(FORWARD)</t>
  </si>
  <si>
    <t>BU720652</t>
  </si>
  <si>
    <t>AAX25790.2</t>
  </si>
  <si>
    <t>K01106</t>
  </si>
  <si>
    <t>GO:0016020;GO:0005515;GO:0004445;GO:0004439;GO:0005737</t>
  </si>
  <si>
    <t>"cDNA similar to gb|AAF57919.1| (AE003804) CG6805 gene product [Drosophila melanogaster], mRNA sequence"</t>
  </si>
  <si>
    <t>Sja_S23369075(FORWARD)</t>
  </si>
  <si>
    <t>BU723447</t>
  </si>
  <si>
    <t>Sja_S23375761(FORWARD)</t>
  </si>
  <si>
    <t>BU723341</t>
  </si>
  <si>
    <t>AAX28455.2</t>
  </si>
  <si>
    <t>K10612</t>
  </si>
  <si>
    <t>GO:0006511;GO:0031625;GO:0006512;GO:0031461</t>
  </si>
  <si>
    <t>"cDNA similar to dbj|BAB31211.1| (AK018437) putative [Mus musculus], mRNA sequence"</t>
  </si>
  <si>
    <t>Sja_S23376044(FORWARD)</t>
  </si>
  <si>
    <t>BU723895</t>
  </si>
  <si>
    <t>Sja_S23376110(FORWARD)</t>
  </si>
  <si>
    <t>BU723977</t>
  </si>
  <si>
    <t>ABU39931.1</t>
  </si>
  <si>
    <t>K01190</t>
  </si>
  <si>
    <t>"cDNA similar to gb|AAB53629.1| (U84006) beta-galactosidase [Expression vector pBSII-LUCINT], mRNA sequence"</t>
  </si>
  <si>
    <t>Sja_S23376634(FORWARD)</t>
  </si>
  <si>
    <t>BU724798</t>
  </si>
  <si>
    <t>K04706</t>
  </si>
  <si>
    <t>GO:0005634;GO:0003677;GO:0006355;GO:0016607;GO:0006512;GO:0005515;GO:0006350;GO:0008270</t>
  </si>
  <si>
    <t>Sja_S23369559(FORWARD)</t>
  </si>
  <si>
    <t>BU724900</t>
  </si>
  <si>
    <t>Sja_S23369876(FORWARD)</t>
  </si>
  <si>
    <t>BU725875</t>
  </si>
  <si>
    <t>AAW26874.1</t>
  </si>
  <si>
    <t>Sja_S23382224(FORWARD)</t>
  </si>
  <si>
    <t>BU766132</t>
  </si>
  <si>
    <t>Sja_S23377663(FORWARD)</t>
  </si>
  <si>
    <t>BU766670</t>
  </si>
  <si>
    <t>AAW25683.1</t>
  </si>
  <si>
    <t>Sja_S23383460(FORWARD)</t>
  </si>
  <si>
    <t>BU767990</t>
  </si>
  <si>
    <t>Sja_S23378436(FORWARD)</t>
  </si>
  <si>
    <t>BU768990</t>
  </si>
  <si>
    <t>Sja_S23384222(FORWARD)</t>
  </si>
  <si>
    <t>BU769078</t>
  </si>
  <si>
    <t>Sja_S23384422(FORWARD)</t>
  </si>
  <si>
    <t>BU769409</t>
  </si>
  <si>
    <t>Sja_S23378744(FORWARD)</t>
  </si>
  <si>
    <t>BU769957</t>
  </si>
  <si>
    <t>Sja_S23385514(FORWARD)</t>
  </si>
  <si>
    <t>BU771007</t>
  </si>
  <si>
    <t>Sja_S23385649(FORWARD)</t>
  </si>
  <si>
    <t>BU771195</t>
  </si>
  <si>
    <t>Sja_S23386772(FORWARD)</t>
  </si>
  <si>
    <t>BU772799</t>
  </si>
  <si>
    <t>AAX30438.1</t>
  </si>
  <si>
    <t>K11728</t>
  </si>
  <si>
    <t>GO:0005634;GO:0046872;GO:0005515;GO:0006350;GO:0006355</t>
  </si>
  <si>
    <t>Sja_S23379857(FORWARD)</t>
  </si>
  <si>
    <t>BU773611</t>
  </si>
  <si>
    <t>Sja_S23387481(FORWARD)</t>
  </si>
  <si>
    <t>BU773826</t>
  </si>
  <si>
    <t>Sja_S23389407(FORWARD)</t>
  </si>
  <si>
    <t>BU776636</t>
  </si>
  <si>
    <t>Sja_S23389519(FORWARD)</t>
  </si>
  <si>
    <t>BU776803</t>
  </si>
  <si>
    <t>Sja_S23389570(FORWARD)</t>
  </si>
  <si>
    <t>BU776870</t>
  </si>
  <si>
    <t>"cDNA similar to gi|559330|dbj|BAA07526.1| (D38521) The ha0919 gene product is novel.[Homo sapiens], mRNA sequence"</t>
  </si>
  <si>
    <t>Sja_S23389933(FORWARD)</t>
  </si>
  <si>
    <t>BU777397</t>
  </si>
  <si>
    <t>Sja_S23381155(FORWARD)</t>
  </si>
  <si>
    <t>BU777712</t>
  </si>
  <si>
    <t>Sja_S23390354(FORWARD)</t>
  </si>
  <si>
    <t>BU778007</t>
  </si>
  <si>
    <t>Sja_S23390926(FORWARD)</t>
  </si>
  <si>
    <t>BU778853</t>
  </si>
  <si>
    <t>Sja_S23381982(FORWARD)</t>
  </si>
  <si>
    <t>BU780352</t>
  </si>
  <si>
    <t>Sja_S23392041(FORWARD)</t>
  </si>
  <si>
    <t>BU780490</t>
  </si>
  <si>
    <t>Sja_S23399130(FORWARD)</t>
  </si>
  <si>
    <t>BU792105</t>
  </si>
  <si>
    <t>K14301</t>
  </si>
  <si>
    <t>GO:0006406;GO:0065002;GO:0005643;GO:0005634;GO:0005515</t>
  </si>
  <si>
    <t>"cDNA similar to ref|XP_052463.1| similar to nuclear pore complex protein (H. sapiens) [Homo sapiens], mRNA sequence"</t>
  </si>
  <si>
    <t>&gt;gi|28350794|gb|BU793787.1|BU793787 SJF2BTE10 SJF Schistosoma japonicum cDNA, mRNA sequence</t>
    <phoneticPr fontId="1" type="noConversion"/>
  </si>
  <si>
    <t>Sja_S23394870(FORWARD)</t>
  </si>
  <si>
    <t>BU793787</t>
  </si>
  <si>
    <t>&gt;gi|28350861|gb|BU793854.1|BU793854 SJF2BUC05 SJF Schistosoma japonicum cDNA, mRNA sequence</t>
    <phoneticPr fontId="1" type="noConversion"/>
  </si>
  <si>
    <t>Sja_S23400355(FORWARD)</t>
  </si>
  <si>
    <t>BU793854</t>
  </si>
  <si>
    <t>&gt;gi|28351557|gb|BU794550.1|BU794550 SJF2CWG11 SJF Schistosoma japonicum cDNA similar to dbj|BAB30803.1| (AK017557) putative [Mus musculus], mRNA sequence</t>
    <phoneticPr fontId="1" type="noConversion"/>
  </si>
  <si>
    <t>Sja_S23400813(FORWARD)</t>
  </si>
  <si>
    <t>BU794550</t>
  </si>
  <si>
    <t>K13435</t>
  </si>
  <si>
    <t>GO:0005576</t>
  </si>
  <si>
    <t>"cDNA similar to dbj|BAB30803.1| (AK017557) putative [Mus musculus], mRNA sequence"</t>
  </si>
  <si>
    <t>&gt;gi|28352778|gb|BU795771.1|BU795771 SJF2DVA09 SJF Schistosoma japonicum cDNA, mRNA sequence</t>
    <phoneticPr fontId="1" type="noConversion"/>
  </si>
  <si>
    <t>Sja_S23401650(FORWARD)</t>
  </si>
  <si>
    <t>BU795771</t>
  </si>
  <si>
    <t>&gt;gi|28353899|gb|BU796892.1|BU796892 SJF2EHC03 SJF Schistosoma japonicum cDNA, mRNA sequence</t>
    <phoneticPr fontId="1" type="noConversion"/>
  </si>
  <si>
    <t>Sja_S23402407(FORWARD)</t>
  </si>
  <si>
    <t>BU796892</t>
  </si>
  <si>
    <t>&gt;gi|28354809|gb|BU797802.1|BU797802 SJF2ERA08 SJF Schistosoma japonicum cDNA similar to ref|NP_065702.2| pellino protein [Homo sapiens], mRNA sequence</t>
    <phoneticPr fontId="1" type="noConversion"/>
  </si>
  <si>
    <t>Sja_S23396180(FORWARD)</t>
  </si>
  <si>
    <t>BU797802</t>
  </si>
  <si>
    <t>AAX27941.2</t>
  </si>
  <si>
    <t>K11965</t>
  </si>
  <si>
    <t>"cDNA similar to ref|NP_065702.2| pellino protein [Homo sapiens], mRNA sequence"</t>
  </si>
  <si>
    <t>&gt;gi|28355008|gb|BU798001.1|BU798001 SJF2ETC01 SJF Schistosoma japonicum cDNA, mRNA sequence</t>
    <phoneticPr fontId="1" type="noConversion"/>
  </si>
  <si>
    <t>Sja_S23403150(FORWARD)</t>
  </si>
  <si>
    <t>BU798001</t>
  </si>
  <si>
    <t>Sja_S23396306(FORWARD)</t>
  </si>
  <si>
    <t>BU798244</t>
  </si>
  <si>
    <t>&gt;gi|28356862|gb|BU799855.1|BU799855 SJF2CKC07 SJF Schistosoma japonicum cDNA, mRNA sequence</t>
    <phoneticPr fontId="1" type="noConversion"/>
  </si>
  <si>
    <t>Sja_S23404289(FORWARD)</t>
  </si>
  <si>
    <t>BU799855</t>
  </si>
  <si>
    <t>&gt;gi|28357325|gb|BU800318.1|BU800318 SJF2CPC12 SJF Schistosoma japonicum cDNA, mRNA sequence</t>
    <phoneticPr fontId="1" type="noConversion"/>
  </si>
  <si>
    <t>Sja_S23404543(FORWARD)</t>
  </si>
  <si>
    <t>BU800318</t>
  </si>
  <si>
    <t>&gt;gi|28359486|gb|BU802479.1|BU802479 SJFAJD12 SJF Schistosoma japonicum cDNA, mRNA sequence</t>
    <phoneticPr fontId="1" type="noConversion"/>
  </si>
  <si>
    <t>Sja_S23406009(FORWARD)</t>
  </si>
  <si>
    <t>BU802479</t>
  </si>
  <si>
    <t>AAX25826.2</t>
  </si>
  <si>
    <t>GO:0004859;GO:0005544;GO:0005509;GO:0005737;GO:0004859;GO:0005634;GO:0005544;GO:0005509;GO:0005737</t>
  </si>
  <si>
    <t>&gt;gi|56045473|gb|CV736930.1|CV736930 SJAL_005_46.T7 SJL Schistosoma japonicum cDNA, mRNA sequence</t>
    <phoneticPr fontId="1" type="noConversion"/>
  </si>
  <si>
    <t>Sja_S23423041(FORWARD)</t>
  </si>
  <si>
    <t>CV736930</t>
  </si>
  <si>
    <t>K02331</t>
  </si>
  <si>
    <t>GO:0005856;GO:0005515;GO:0003774;GO:0005737;GO:0005856;GO:0005515;GO:0003774;GO:0005737</t>
  </si>
  <si>
    <t>&gt;gi|56047427|gb|CV738884.1|CV738884 SJAL_017_29.T7 SJL Schistosoma japonicum cDNA, mRNA sequence</t>
    <phoneticPr fontId="1" type="noConversion"/>
  </si>
  <si>
    <t>Sja_S23409097(FORWARD)</t>
  </si>
  <si>
    <t>CV738884</t>
  </si>
  <si>
    <t>&gt;gi|56048815|gb|CV740272.1|CV740272 SJAL_026_08.T3 SJL Schistosoma japonicum cDNA, mRNA sequence</t>
    <phoneticPr fontId="1" type="noConversion"/>
  </si>
  <si>
    <t>Sja_S23424527(FORWARD)</t>
  </si>
  <si>
    <t>CV740272</t>
  </si>
  <si>
    <t>K03125</t>
  </si>
  <si>
    <t>GO:0005634;GO:0005515;GO:0006350;GO:0006355</t>
  </si>
  <si>
    <t>Sja_S23410442(FORWARD)</t>
  </si>
  <si>
    <t>CV741411</t>
  </si>
  <si>
    <t>&gt;gi|56050453|gb|CV741910.1|CV741910 SJAL_035_93.T3 SJL Schistosoma japonicum cDNA, mRNA sequence</t>
    <phoneticPr fontId="1" type="noConversion"/>
  </si>
  <si>
    <t>Sja_S23425251(FORWARD)</t>
  </si>
  <si>
    <t>CV741910</t>
  </si>
  <si>
    <t>Sja_S23411378(FORWARD)</t>
  </si>
  <si>
    <t>CV743177</t>
  </si>
  <si>
    <t>AAX28114.2</t>
  </si>
  <si>
    <t>GO:0005634;GO:0005524;GO:0006350;GO:0006355;GO:0006468;GO:0005737;GO:0004707</t>
  </si>
  <si>
    <t>Sja_S23412699(FORWARD)</t>
  </si>
  <si>
    <t>CV745191</t>
  </si>
  <si>
    <t>&gt;gi|56053988|gb|CV745445.1|CV745445 SJAL_058_36.T7 SJL Schistosoma japonicum cDNA, mRNA sequence</t>
    <phoneticPr fontId="1" type="noConversion"/>
  </si>
  <si>
    <t>Sja_S23412834(FORWARD)</t>
  </si>
  <si>
    <t>CV745445</t>
  </si>
  <si>
    <t>Sja_S23412839(FORWARD)</t>
  </si>
  <si>
    <t>CV745457</t>
  </si>
  <si>
    <t>AAX24229.2</t>
  </si>
  <si>
    <t>K05658</t>
  </si>
  <si>
    <t>GO:0005319;GO:0005524;GO:0009276;GO:0006869;GO:0016021;GO:0042626;GO:0005886</t>
  </si>
  <si>
    <t>&gt;gi|28355251|gb|BU798244.1|BU798244 SJF2ABG07 SJF Schistosoma japonicum cDNA, mRNA sequence</t>
    <phoneticPr fontId="1" type="noConversion"/>
  </si>
  <si>
    <t>&gt;gi|56049954|gb|CV741411.1|CV741411 SJAL_032_96.T3 SJL Schistosoma japonicum cDNA, mRNA sequence</t>
    <phoneticPr fontId="1" type="noConversion"/>
  </si>
  <si>
    <t>&gt;gi|56053734|gb|CV745191.1|CV745191 SJAL_056_86.T3 SJL Schistosoma japonicum cDNA, mRNA sequence</t>
    <phoneticPr fontId="1" type="noConversion"/>
  </si>
  <si>
    <t>&gt;gi|56054000|gb|CV745457.1|CV745457 SJAL_058_43.T3 SJL Schistosoma japonicum cDNA, mRNA sequence</t>
    <phoneticPr fontId="1" type="noConversion"/>
  </si>
  <si>
    <t>Sja_S23413184(FORWARD)</t>
  </si>
  <si>
    <t>CV746101</t>
  </si>
  <si>
    <t>K03347</t>
  </si>
  <si>
    <t>GO:0005634;GO:0006511;GO:0031625;GO:0005737;GO:0031461</t>
  </si>
  <si>
    <t>&gt;gi|56054697|gb|CV746154.1|CV746154 service51_F06_SJL6-006F06-T3_048.ab1 SJL Schistosoma japonicum cDNA, mRNA sequence</t>
    <phoneticPr fontId="1" type="noConversion"/>
  </si>
  <si>
    <t>Sja_S23413212(FORWARD)</t>
  </si>
  <si>
    <t>CV746154</t>
  </si>
  <si>
    <t>&gt;gi|56055328|gb|CV746785.1|CV746785 SJL_31_006__1-5__62.T7_063.ab1 SJL Schistosoma japonicum cDNA, mRNA sequence</t>
    <phoneticPr fontId="1" type="noConversion"/>
  </si>
  <si>
    <t>Sja_S23414098(FORWARD)</t>
  </si>
  <si>
    <t>CV746785</t>
  </si>
  <si>
    <t>&gt;gi|56055566|gb|CV747023.1|CV747023 SJL_32_002__2-3__30.T3_043.ab1 SJL Schistosoma japonicum cDNA, mRNA sequence</t>
    <phoneticPr fontId="1" type="noConversion"/>
  </si>
  <si>
    <t>Sja_S23414224(FORWARD)</t>
  </si>
  <si>
    <t>CV747023</t>
  </si>
  <si>
    <t>&gt;gi|56055646|gb|CV747103.1|CV747103 SJL_32_002__2-3__79.T3_084.ab1 SJL Schistosoma japonicum cDNA, mRNA sequence</t>
    <phoneticPr fontId="1" type="noConversion"/>
  </si>
  <si>
    <t>Sja_S23416183(FORWARD)</t>
  </si>
  <si>
    <t>CV747103</t>
  </si>
  <si>
    <t>&gt;gi|56058559|gb|CV750016.1|CV750016 sjl2-011_D02_sjl2-011D02-T3_014.ab1 SJL Schistosoma japonicum cDNA, mRNA sequence</t>
    <phoneticPr fontId="1" type="noConversion"/>
  </si>
  <si>
    <t>Sja_S23415985(FORWARD)</t>
  </si>
  <si>
    <t>CV750016</t>
  </si>
  <si>
    <t>&gt;gi|56059093|gb|CV750550.1|CV750550 sjl3-007_H10_sjl3-007H10-T7_092.ab1 SJL Schistosoma japonicum cDNA, mRNA sequence</t>
    <phoneticPr fontId="1" type="noConversion"/>
  </si>
  <si>
    <t>Sja_S23427506(FORWARD)</t>
  </si>
  <si>
    <t>CV750550</t>
  </si>
  <si>
    <t>&gt;gi|56059164|gb|CV750621.1|CV750621 SJL3-010_D12_SJL3-010D12-T7_094.ab1 SJL Schistosoma japonicum cDNA, mRNA sequence</t>
    <phoneticPr fontId="1" type="noConversion"/>
  </si>
  <si>
    <t>Sja_S23417159(FORWARD)</t>
  </si>
  <si>
    <t>CV750621</t>
  </si>
  <si>
    <t>AAX28248.2</t>
  </si>
  <si>
    <t>K13619</t>
  </si>
  <si>
    <t>&gt;gi|56062104|gb|CV753561.1|CV753561 SJL9-003_H09_SJL9-003H09-T7_080.ab1 SJL Schistosoma japonicum cDNA, mRNA sequence</t>
    <phoneticPr fontId="1" type="noConversion"/>
  </si>
  <si>
    <t>Sja_S23418898(FORWARD)</t>
  </si>
  <si>
    <t>CV753561</t>
  </si>
  <si>
    <t>&gt;gi|56063209|gb|CV754666.1|CV754666 sjl4-003G03-T7_020.ab1 SJL Schistosoma japonicum cDNA, mRNA sequence</t>
    <phoneticPr fontId="1" type="noConversion"/>
  </si>
  <si>
    <t>Sja_S23419885(FORWARD)</t>
  </si>
  <si>
    <t>CV754666</t>
  </si>
  <si>
    <t>&gt;gi|56064024|gb|CV755481.1|CV755481 sjl5-004_E09_sjl5-004E09-T3_071.ab1 SJL Schistosoma japonicum cDNA, mRNA sequence</t>
    <phoneticPr fontId="1" type="noConversion"/>
  </si>
  <si>
    <t>Sja_S23420338(FORWARD)</t>
  </si>
  <si>
    <t>CV755481</t>
  </si>
  <si>
    <t>AAX28356.2</t>
  </si>
  <si>
    <t>K08853</t>
  </si>
  <si>
    <t>GO:0005524;GO:0004683;GO:0006468;GO:0005516</t>
  </si>
  <si>
    <t>&gt;gi|58560589|gb|CX860168.1|CX860168 SJM2_BT_A05.T3 SJA Schistosoma japonicum cDNA, mRNA sequence</t>
    <phoneticPr fontId="1" type="noConversion"/>
  </si>
  <si>
    <t>Sja_S23434826(FORWARD)</t>
  </si>
  <si>
    <t>CX860168</t>
  </si>
  <si>
    <t>AAW27495.1</t>
  </si>
  <si>
    <t>GO:0030154;GO:0005515;GO:0007275;GO:0005509;GO:0016021;GO:0007219;GO:0005886</t>
  </si>
  <si>
    <t>&gt;gi|60232292|gb|CV672770.1|CV672770 RET7SJ_06C06.T7 Schistosoma japonicum reverse cDNA Schistosoma japonicum cDNA, mRNA sequence</t>
    <phoneticPr fontId="1" type="noConversion"/>
  </si>
  <si>
    <t>Sja_S23847210(FORWARD)</t>
  </si>
  <si>
    <t>CV672770</t>
  </si>
  <si>
    <t>"reverse cDNA Schistosoma japonicum cDNA, mRNA sequence"</t>
  </si>
  <si>
    <t>&gt;gi|60232719|gb|CV672984.1|CV672984 RET7SJ_08E07.T7 Schistosoma japonicum reverse cDNA Schistosoma japonicum cDNA, mRNA sequence</t>
    <phoneticPr fontId="1" type="noConversion"/>
  </si>
  <si>
    <t>Sja_S23847319(FORWARD)</t>
  </si>
  <si>
    <t>CV672984</t>
  </si>
  <si>
    <t>AAX27285.2</t>
  </si>
  <si>
    <t>K11155</t>
  </si>
  <si>
    <t>GO:0004772;GO:0005783;GO:0008203;GO:0016021;GO:0005789</t>
  </si>
  <si>
    <t>&gt;gi|60232821|gb|CV673035.1|CV673035 RET7SJ_10H04.T7 Schistosoma japonicum reverse cDNA Schistosoma japonicum cDNA, mRNA sequence</t>
    <phoneticPr fontId="1" type="noConversion"/>
  </si>
  <si>
    <t>Sja_S23847157(FORWARD)</t>
  </si>
  <si>
    <t>CV673035</t>
  </si>
  <si>
    <t>&gt;gi|60232883|gb|CV673066.1|CV673066 RET7SJ_10D11.T7 Schistosoma japonicum reverse cDNA Schistosoma japonicum cDNA, mRNA sequence</t>
    <phoneticPr fontId="1" type="noConversion"/>
  </si>
  <si>
    <t>Sja_S23847172(FORWARD)</t>
  </si>
  <si>
    <t>CV673066</t>
  </si>
  <si>
    <t>&gt;gi|60232939|gb|CV673094.1|CV673094 RET7SJ_11A05.T7 Schistosoma japonicum reverse cDNA Schistosoma japonicum cDNA, mRNA sequence</t>
    <phoneticPr fontId="1" type="noConversion"/>
  </si>
  <si>
    <t>Sja_S23847184(FORWARD)</t>
  </si>
  <si>
    <t>CV673094</t>
  </si>
  <si>
    <t>&gt;gi|60232959|gb|CV673104.1|CV673104 RET7SJ_11B07.T7 Schistosoma japonicum reverse cDNA Schistosoma japonicum cDNA, mRNA sequence</t>
    <phoneticPr fontId="1" type="noConversion"/>
  </si>
  <si>
    <t>Sja_S23847383(FORWARD)</t>
  </si>
  <si>
    <t>CV673104</t>
  </si>
  <si>
    <t>GO:0019028;GO:0005198;GO:0019012</t>
  </si>
  <si>
    <t>&gt;gi|60233155|gb|CV673202.1|CV673202 RET7SJ_13F10.T7 Schistosoma japonicum reverse cDNA Schistosoma japonicum cDNA, mRNA sequence</t>
    <phoneticPr fontId="1" type="noConversion"/>
  </si>
  <si>
    <t>Sja_S23847439(FORWARD)</t>
  </si>
  <si>
    <t>CV673202</t>
  </si>
  <si>
    <t>K06071</t>
  </si>
  <si>
    <t>GO:0005515;GO:0005524;GO:0006468;GO:0008270;GO:0007242;GO:0019992;GO:0004697;GO:0005737</t>
  </si>
  <si>
    <t>&gt;gi|60233201|gb|CV673225.1|CV673225 RET7SJ_12E03.T7 Schistosoma japonicum reverse cDNA Schistosoma japonicum cDNA, mRNA sequence</t>
    <phoneticPr fontId="1" type="noConversion"/>
  </si>
  <si>
    <t>Sja_S23847627(FORWARD)</t>
  </si>
  <si>
    <t>CV673225</t>
  </si>
  <si>
    <t>GO:0016702;GO:0005634;GO:0003677;GO:0006355;GO:0005506;GO:0005622;GO:0005515;GO:0006350;GO:0008270;GO:0016568</t>
  </si>
  <si>
    <t>&gt;gi|60234021|gb|CV673635.1|CV673635 RET7SJ_20E07.T7 Schistosoma japonicum reverse cDNA Schistosoma japonicum cDNA, mRNA sequence</t>
    <phoneticPr fontId="1" type="noConversion"/>
  </si>
  <si>
    <t>Sja_S23847839(FORWARD)</t>
  </si>
  <si>
    <t>CV673635</t>
  </si>
  <si>
    <t>&gt;gi|60234035|gb|CV673642.1|CV673642 RET7SJ_20D08.T7 Schistosoma japonicum reverse cDNA Schistosoma japonicum cDNA, mRNA sequence</t>
    <phoneticPr fontId="1" type="noConversion"/>
  </si>
  <si>
    <t>Sja_S23848017(FORWARD)</t>
  </si>
  <si>
    <t>CV673642</t>
  </si>
  <si>
    <t>&gt;gi|60234302|gb|CV673779.1|CV673779 RET7SJ_22C08.T7 Schistosoma japonicum reverse cDNA Schistosoma japonicum cDNA, mRNA sequence</t>
    <phoneticPr fontId="1" type="noConversion"/>
  </si>
  <si>
    <t>Sja_S23848084(FORWARD)</t>
  </si>
  <si>
    <t>CV673779</t>
  </si>
  <si>
    <t>&gt;gi|60234577|gb|CV673924.1|CV673924 RET7SJ_24D07.T7 Schistosoma japonicum reverse cDNA Schistosoma japonicum cDNA, mRNA sequence</t>
    <phoneticPr fontId="1" type="noConversion"/>
  </si>
  <si>
    <t>Sja_S23848320(FORWARD)</t>
  </si>
  <si>
    <t>CV673924</t>
  </si>
  <si>
    <t>GO:0005737</t>
  </si>
  <si>
    <t>&gt;gi|60234697|gb|CV673984.1|CV673984 RET7SJ_25C04.T7 Schistosoma japonicum reverse cDNA Schistosoma japonicum cDNA, mRNA sequence</t>
    <phoneticPr fontId="1" type="noConversion"/>
  </si>
  <si>
    <t>Sja_S23848352(FORWARD)</t>
  </si>
  <si>
    <t>CV673984</t>
  </si>
  <si>
    <t>Sja_S23848919(FORWARD)</t>
  </si>
  <si>
    <t>CV674572</t>
  </si>
  <si>
    <t>&gt;gi|60235865|gb|CV674572.1|CV674572 RET7SJ_28E02.T7 Schistosoma japonicum reverse cDNA Schistosoma japonicum cDNA, mRNA sequence</t>
    <phoneticPr fontId="1" type="noConversion"/>
  </si>
  <si>
    <t>Sja_S23848951(FORWARD)</t>
  </si>
  <si>
    <t>CV674632</t>
  </si>
  <si>
    <t>&gt;gi|56054644|gb|CV746101.1|CV746101 service_G03_sjl5-006G03-T3_022.ab1 SJL Schistosoma japonicum cDNA, mRNA sequence</t>
    <phoneticPr fontId="1" type="noConversion"/>
  </si>
  <si>
    <t>&gt;gi|60239884|gb|CV683127.1|CV683127 SJS02_G06_SJS02G06-T3 SJS Schistosoma japonicum cDNA, mRNA sequence</t>
    <phoneticPr fontId="1" type="noConversion"/>
  </si>
  <si>
    <t>Sja_S23850716(FORWARD)</t>
  </si>
  <si>
    <t>CV683127</t>
  </si>
  <si>
    <t>AAX24867.2</t>
  </si>
  <si>
    <t>&gt;gi|60240215|gb|CV683293.1|CV683293 SJS06C06-T3 SJS Schistosoma japonicum cDNA, mRNA sequence</t>
    <phoneticPr fontId="1" type="noConversion"/>
  </si>
  <si>
    <t>Sja_S23851163(FORWARD)</t>
  </si>
  <si>
    <t>CV683293</t>
  </si>
  <si>
    <t>AAW25138.1</t>
  </si>
  <si>
    <t>&gt;gi|60240396|gb|CV683380.1|CV683380 sjs1_B02_sjs03G10-T7 SJS Schistosoma japonicum cDNA, mRNA sequence</t>
    <phoneticPr fontId="1" type="noConversion"/>
  </si>
  <si>
    <t>Sja_S23851176(FORWARD)</t>
  </si>
  <si>
    <t>CV683380</t>
  </si>
  <si>
    <t>&gt;gi|60241676|gb|CV684016.1|CV684016 sjs10-010_A07_sjs10-010A07-T3 SJS Schistosoma japonicum cDNA, mRNA sequence</t>
    <phoneticPr fontId="1" type="noConversion"/>
  </si>
  <si>
    <t>Sja_S23851700(FORWARD)</t>
  </si>
  <si>
    <t>CV684016</t>
  </si>
  <si>
    <t>AAW24913.1</t>
  </si>
  <si>
    <t>&gt;gi|60243211|gb|CV684788.1|CV684788 sjs11-008_C11_sjs11-008C11-T3 SJS Schistosoma japonicum cDNA, mRNA sequence</t>
    <phoneticPr fontId="1" type="noConversion"/>
  </si>
  <si>
    <t>Sja_S23852468(FORWARD)</t>
  </si>
  <si>
    <t>CV684788</t>
  </si>
  <si>
    <t>AAX27654.2</t>
  </si>
  <si>
    <t>K11803</t>
  </si>
  <si>
    <t>GO:0007165</t>
  </si>
  <si>
    <t>&gt;gi|60245570|gb|CV685968.1|CV685968 sjs2-009_E07_sjs2-009E07-T3 SJS Schistosoma japonicum cDNA, mRNA sequence</t>
    <phoneticPr fontId="1" type="noConversion"/>
  </si>
  <si>
    <t>Sja_S23853778(FORWARD)</t>
  </si>
  <si>
    <t>CV685968</t>
  </si>
  <si>
    <t>&gt;gi|60246330|gb|CV686346.1|CV686346 sjs2-13-8_C12_sjs2-13-8C12-T3 SJS Schistosoma japonicum cDNA, mRNA sequence</t>
    <phoneticPr fontId="1" type="noConversion"/>
  </si>
  <si>
    <t>Sja_S23854159(FORWARD)</t>
  </si>
  <si>
    <t>CV686346</t>
  </si>
  <si>
    <t>AAW27567.1</t>
  </si>
  <si>
    <t>K01175</t>
  </si>
  <si>
    <t>GO:0008408;GO:0003887;GO:0003677;GO:0006261;GO:0016779;GO:0005737</t>
  </si>
  <si>
    <t>&gt;gi|60247473|gb|CV686915.1|CV686915 sjs2-14-6_C06_sjs2-14-6C06-T3###seg1 SJS Schistosoma japonicum cDNA, mRNA sequence</t>
    <phoneticPr fontId="1" type="noConversion"/>
  </si>
  <si>
    <t>Sja_S23854601(FORWARD)</t>
  </si>
  <si>
    <t>CV686915</t>
  </si>
  <si>
    <t>&gt;gi|60248216|gb|CV687288.1|CV687288 sjs2-15-1_G01_sjs2-15-1G01-T3 SJS Schistosoma japonicum cDNA, mRNA sequence</t>
    <phoneticPr fontId="1" type="noConversion"/>
  </si>
  <si>
    <t>Sja_S23854998(FORWARD)</t>
  </si>
  <si>
    <t>CV687288</t>
  </si>
  <si>
    <t>AAX30581.1</t>
  </si>
  <si>
    <t>GO:0005634;GO:0006350;GO:0006355</t>
  </si>
  <si>
    <t>&gt;gi|60248974|gb|CV687665.1|CV687665 sjs2-15-5_B10_sjs2-15-5B10-T3 SJS Schistosoma japonicum cDNA, mRNA sequence</t>
    <phoneticPr fontId="1" type="noConversion"/>
  </si>
  <si>
    <t>Sja_S23855548(FORWARD)</t>
  </si>
  <si>
    <t>CV687665</t>
  </si>
  <si>
    <t>AAX28071.2</t>
  </si>
  <si>
    <t>&gt;gi|60255399|gb|CV690765.1|CV690765 sjs7-008_F10_sjs7-008F10-T3 SJS Schistosoma japonicum cDNA, mRNA sequence</t>
    <phoneticPr fontId="1" type="noConversion"/>
  </si>
  <si>
    <t>Sja_S23858411(FORWARD)</t>
  </si>
  <si>
    <t>CV690765</t>
  </si>
  <si>
    <t>Sja_S23859541(FORWARD)</t>
  </si>
  <si>
    <t>CV691852</t>
  </si>
  <si>
    <t>Sja_S23860719(FORWARD)</t>
  </si>
  <si>
    <t>CV692958</t>
  </si>
  <si>
    <t>AAX30709.1</t>
  </si>
  <si>
    <t>&gt;gi|60260718|gb|CV695108.1|CV695108 SJS_016_87.T3 SJS Schistosoma japonicum cDNA, mRNA sequence</t>
    <phoneticPr fontId="1" type="noConversion"/>
  </si>
  <si>
    <t>Sja_S23862740(FORWARD)</t>
  </si>
  <si>
    <t>CV695108</t>
  </si>
  <si>
    <t>&gt;gi|60260737|gb|CV695127.1|CV695127 SJS_017_02.T3 SJS Schistosoma japonicum cDNA, mRNA sequence</t>
    <phoneticPr fontId="1" type="noConversion"/>
  </si>
  <si>
    <t>Sja_S23862752(FORWARD)</t>
  </si>
  <si>
    <t>CV695127</t>
  </si>
  <si>
    <t>Sja_S23863175(FORWARD)</t>
  </si>
  <si>
    <t>CV695543</t>
  </si>
  <si>
    <t>&gt;gi|60261233|gb|CV695623.1|CV695623 SJS_020_32.T3 SJS Schistosoma japonicum cDNA, mRNA sequence</t>
    <phoneticPr fontId="1" type="noConversion"/>
  </si>
  <si>
    <t>Sja_S23863220(FORWARD)</t>
  </si>
  <si>
    <t>CV695623</t>
  </si>
  <si>
    <t>AAX26368.2</t>
  </si>
  <si>
    <t>K11406</t>
  </si>
  <si>
    <t>GO:0004407;GO:0005634;GO:0045843;GO:0005737;GO:0016566;GO:0006954;GO:0000122;GO:0006350;GO:0000118;GO:0030183;GO:0008134;GO:0016568</t>
  </si>
  <si>
    <t>&gt;gi|60262327|gb|CV696717.1|CV696717 SJS_027_12.T7 SJS Schistosoma japonicum cDNA, mRNA sequence</t>
    <phoneticPr fontId="1" type="noConversion"/>
  </si>
  <si>
    <t>Sja_S23864703(FORWARD)</t>
  </si>
  <si>
    <t>CV696717</t>
  </si>
  <si>
    <t>&gt;gi|60263140|gb|CV697530.1|CV697530 SJS_032_40.T7 SJS Schistosoma japonicum cDNA, mRNA sequence</t>
    <phoneticPr fontId="1" type="noConversion"/>
  </si>
  <si>
    <t>Sja_S23865103(FORWARD)</t>
  </si>
  <si>
    <t>CV697530</t>
  </si>
  <si>
    <t>Sja_S23865178(FORWARD)</t>
  </si>
  <si>
    <t>CV697668</t>
  </si>
  <si>
    <t>&gt;gi|60264672|gb|CV699062.1|CV699062 SJS_042_85.T3 SJS Schistosoma japonicum cDNA, mRNA sequence</t>
    <phoneticPr fontId="1" type="noConversion"/>
  </si>
  <si>
    <t>Sja_S23866743(FORWARD)</t>
  </si>
  <si>
    <t>CV699062</t>
  </si>
  <si>
    <t>&gt;gi|61957694|gb|DN652445.1|DN652445 EST0334 Cercaria subtracted cDNA library Schistosoma japonicum cDNA clone 1jC5, mRNA sequence</t>
    <phoneticPr fontId="1" type="noConversion"/>
  </si>
  <si>
    <t>Sja_S24297743(FORWARD)</t>
  </si>
  <si>
    <t>DN652445</t>
  </si>
  <si>
    <t>GO:0016020;GO:0016021</t>
  </si>
  <si>
    <t>"cDNA clone 1jC5, mRNA sequence"</t>
  </si>
  <si>
    <t>&gt;gi|61957706|gb|DN652457.1|DN652457 EST0346 Cercaria subtracted cDNA library Schistosoma japonicum cDNA clone 1bF4, mRNA sequence</t>
    <phoneticPr fontId="1" type="noConversion"/>
  </si>
  <si>
    <t>Sja_S24297748(FORWARD)</t>
  </si>
  <si>
    <t>DN652457</t>
  </si>
  <si>
    <t>ABM53544.1</t>
  </si>
  <si>
    <t>"cDNA clone 1bF4, mRNA sequence"</t>
  </si>
  <si>
    <t>&gt;gi|152941673|gb|EV481747.1|EV481747 1N2 Schistosoma japonicum cercaria cDNA library Schistosoma japonicum cDNA clone 1N2, mRNA sequence</t>
    <phoneticPr fontId="1" type="noConversion"/>
  </si>
  <si>
    <t>Sja_S39547610(FORWARD)</t>
  </si>
  <si>
    <t>EV481747</t>
  </si>
  <si>
    <t>"cercaria cDNA library Schistosoma japonicum cDNA clone 1N2, mRNA sequence"</t>
  </si>
  <si>
    <t>&gt;gi|194718275|gb|FK934525.1|FK934525 schistosomula 34 Schistosoma japonicum 7d schistosomula subtractive expressed sequence tags library Schistosoma japonicum cDNA 3', mRNA sequence</t>
    <phoneticPr fontId="1" type="noConversion"/>
  </si>
  <si>
    <t>Sja_S46903969(FORWARD)</t>
  </si>
  <si>
    <t>FK934525</t>
  </si>
  <si>
    <t>"7d schistosomula subtractive expressed sequence tags library Schistosoma japonicum cDNA 3', mRNA sequence"</t>
  </si>
  <si>
    <t>&gt;gi|194718322|gb|FK934572.1|FK934572 schistosomula 77 Schistosoma japonicum 7d schistosomula subtractive expressed sequence tags library Schistosoma japonicum cDNA 3', mRNA sequence</t>
    <phoneticPr fontId="1" type="noConversion"/>
  </si>
  <si>
    <t>Sja_S46904016(FORWARD)</t>
  </si>
  <si>
    <t>FK934572</t>
  </si>
  <si>
    <t>&gt;gi|194718334|gb|FK934584.1|FK934584 schistosomula 89 Schistosoma japonicum 7d schistosomula subtractive expressed sequence tags library Schistosoma japonicum cDNA 3', mRNA sequence</t>
    <phoneticPr fontId="1" type="noConversion"/>
  </si>
  <si>
    <t>Sja_S46904028(FORWARD)</t>
  </si>
  <si>
    <t>FK934584</t>
  </si>
  <si>
    <t>&gt;gi|197126829|gb|FL595205.1|FL595205 chgc_new_contig1795; Schistosoma japonicum 7d schistosomula subtractive expressed sequence tags library Schistosoma japonicum cDNA 3', mRNA sequence</t>
    <phoneticPr fontId="1" type="noConversion"/>
  </si>
  <si>
    <t>Sja_S46920311(FORWARD)</t>
  </si>
  <si>
    <t>FL595205</t>
  </si>
  <si>
    <t>&gt;gi|197126952|gb|FL595328.1|FL595328 chgc_new_contig1754; Schistosoma japonicum 7d schistosomula subtractive expressed sequence tags library Schistosoma japonicum cDNA 3', mRNA sequence</t>
    <phoneticPr fontId="1" type="noConversion"/>
  </si>
  <si>
    <t>Sja_S46920434(FORWARD)</t>
  </si>
  <si>
    <t>FL595328</t>
  </si>
  <si>
    <t>&gt;gi|197127080|gb|FL595167.1|FL595167 chgc_new_contig1244; Schistosoma japonicum 7d schistosomula subtractive expressed sequence tags library Schistosoma japonicum cDNA 3', mRNA sequence</t>
    <phoneticPr fontId="1" type="noConversion"/>
  </si>
  <si>
    <t>Sja_S46920273(FORWARD)</t>
  </si>
  <si>
    <t>FL595167</t>
  </si>
  <si>
    <t>&gt;gi|197641000|gb|FL651780.1|FL651780 seq0321; Schistosoma japonicum 7d schistosomula subtractive expressed sequence tags library Schistosoma japonicum cDNA 3', mRNA sequence</t>
    <phoneticPr fontId="1" type="noConversion"/>
  </si>
  <si>
    <t>Sja_S46926297(FORWARD)</t>
  </si>
  <si>
    <t>FL651780</t>
  </si>
  <si>
    <t>&gt;gi|197642253|gb|FL655943.1|FL655943 1225seq3561; Schistosoma japonicum 7d schistosomula subtractive expressed sequence tags library Schistosoma japonicum cDNA 3', mRNA sequence</t>
    <phoneticPr fontId="1" type="noConversion"/>
  </si>
  <si>
    <t>Sja_S46930460(FORWARD)</t>
  </si>
  <si>
    <t>FL655943</t>
  </si>
  <si>
    <t>AAW27393.1</t>
  </si>
  <si>
    <t>&gt;gi|197645254|gb|FL656746.1|FL656746 seq1089; Schistosoma japonicum 7d schistosomula subtractive expressed sequence tags library Schistosoma japonicum cDNA 3', mRNA sequence</t>
    <phoneticPr fontId="1" type="noConversion"/>
  </si>
  <si>
    <t>Sja_S46931263(FORWARD)</t>
  </si>
  <si>
    <t>FL656746</t>
  </si>
  <si>
    <t>&gt;gi|197645912|gb|FL656206.1|FL656206 1225seq2528; Schistosoma japonicum 7d schistosomula subtractive expressed sequence tags library Schistosoma japonicum cDNA 3', mRNA sequence</t>
    <phoneticPr fontId="1" type="noConversion"/>
  </si>
  <si>
    <t>Sja_S46930723(FORWARD)</t>
  </si>
  <si>
    <t>FL656206</t>
  </si>
  <si>
    <t>AAW27824.1</t>
  </si>
  <si>
    <t>CAX82540.1</t>
  </si>
  <si>
    <t>putative annexin</t>
  </si>
  <si>
    <t>FERM, RhoGEF and pleckstrin domain-containing protein 1</t>
  </si>
  <si>
    <t>Serine/threonine-protein kinase N2</t>
  </si>
  <si>
    <t>CCR4-NOT transcription complex subunit 10</t>
  </si>
  <si>
    <t>hypothetical protein</t>
    <phoneticPr fontId="1" type="noConversion"/>
  </si>
  <si>
    <t>hypothetical protein</t>
    <phoneticPr fontId="1" type="noConversion"/>
  </si>
  <si>
    <t>unknown</t>
    <phoneticPr fontId="1" type="noConversion"/>
  </si>
  <si>
    <t>Nuclear factor related to kappa-B-binding protein</t>
    <phoneticPr fontId="1" type="noConversion"/>
  </si>
  <si>
    <t>Annotation</t>
    <phoneticPr fontId="1" type="noConversion"/>
  </si>
  <si>
    <t>Rho guanine nucleotide exchange factor 28</t>
  </si>
  <si>
    <t>putative phospholipid-transporting ATPase IB</t>
  </si>
  <si>
    <t>ESTs</t>
  </si>
  <si>
    <t>Cytosolic endo-beta-N-acetylglucosaminidase</t>
  </si>
  <si>
    <t xml:space="preserve">CCD82820.1 </t>
  </si>
  <si>
    <t>putative synaptojanin</t>
  </si>
  <si>
    <t xml:space="preserve">Cullin-5 </t>
  </si>
  <si>
    <t xml:space="preserve">UPF0565 protein C2orf69 </t>
  </si>
  <si>
    <t xml:space="preserve">AAX27456.2 </t>
  </si>
  <si>
    <t>XP_012799108.1</t>
  </si>
  <si>
    <t>Phosphatase and actin regulator 2</t>
  </si>
  <si>
    <t>XP_012799964.1</t>
  </si>
  <si>
    <t>DnaJ subfamily C member 7</t>
  </si>
  <si>
    <t>Nucleosome-remodeling factor subunit BPTF</t>
  </si>
  <si>
    <t>CAX82652.1</t>
  </si>
  <si>
    <t>XP_012802293.1</t>
  </si>
  <si>
    <t xml:space="preserve">XP_012802293.1 </t>
  </si>
  <si>
    <t xml:space="preserve">AAX28177.2 </t>
  </si>
  <si>
    <t>MEG 3.2 isoform 6</t>
  </si>
  <si>
    <t xml:space="preserve">AAX25964.2 </t>
  </si>
  <si>
    <t xml:space="preserve">Nuclear pore complex protein Nup107 </t>
  </si>
  <si>
    <t xml:space="preserve">CAX74107.1 </t>
  </si>
  <si>
    <t>Golgi-associated plant pathogenesis-related protein 1/venom allergen-like (VAL) 16 protein</t>
  </si>
  <si>
    <t xml:space="preserve">AAX31109.1 </t>
  </si>
  <si>
    <t xml:space="preserve">AAX24993.2 </t>
  </si>
  <si>
    <t>E3 ubiquitin-protein ligase pellino 2</t>
  </si>
  <si>
    <t xml:space="preserve">AAX27243.2 </t>
  </si>
  <si>
    <t>CAP-Gly domain-containing linker protein</t>
  </si>
  <si>
    <t xml:space="preserve">AAX26283.2 </t>
  </si>
  <si>
    <t>Transcription initiation factor TFIID subunit 1</t>
  </si>
  <si>
    <t>Serine/threonine-protein kinase Doa</t>
  </si>
  <si>
    <t>XP_012797773.1</t>
  </si>
  <si>
    <t>Cullin-1</t>
  </si>
  <si>
    <t xml:space="preserve">AAX25702.2 </t>
  </si>
  <si>
    <t>putative multidrug resistance protein 1, 2, 3</t>
  </si>
  <si>
    <t xml:space="preserve">AAX30513.2 </t>
  </si>
  <si>
    <t xml:space="preserve">Phospholipase DDHD1 </t>
  </si>
  <si>
    <t xml:space="preserve">CAX82453.1 </t>
  </si>
  <si>
    <t>DNA-directed RNA Polymerase II subunit K</t>
  </si>
  <si>
    <t>AP2-associated protein kinase 1</t>
  </si>
  <si>
    <t xml:space="preserve">CCD59502.1 </t>
  </si>
  <si>
    <t xml:space="preserve">Diacylglycerol O-acyltransferase </t>
  </si>
  <si>
    <t>XP_012800032.1</t>
  </si>
  <si>
    <t>Small G protein signaling modulator 2</t>
  </si>
  <si>
    <t>XP_012797408.1</t>
  </si>
  <si>
    <t xml:space="preserve">AAW26013.1 </t>
  </si>
  <si>
    <t xml:space="preserve">CCD76055.1  </t>
  </si>
  <si>
    <t>AT rich interactive domain containing protein</t>
  </si>
  <si>
    <t xml:space="preserve">CCD77794.1 </t>
  </si>
  <si>
    <t>AAX25454.2</t>
  </si>
  <si>
    <t xml:space="preserve">XP_012799820.1 </t>
  </si>
  <si>
    <t>RNA-dependent RNA polymerase</t>
  </si>
  <si>
    <t>Cohesin subunit SA-2</t>
  </si>
  <si>
    <t>Histidine-rich glycoprotein precursor</t>
  </si>
  <si>
    <t xml:space="preserve">CAX69384.1 </t>
  </si>
  <si>
    <t xml:space="preserve">CCD80112.1 </t>
  </si>
  <si>
    <t>CAX73022.1</t>
  </si>
  <si>
    <t xml:space="preserve">PP2C-like domain-containing protein </t>
  </si>
  <si>
    <t>DDB1- and CUL4-associated factor 12</t>
  </si>
  <si>
    <t>Lactation elevated protein 1</t>
  </si>
  <si>
    <t xml:space="preserve">ERI1 exoribonuclease 3 </t>
  </si>
  <si>
    <t xml:space="preserve">XP_012799555.1 </t>
  </si>
  <si>
    <t>Zinc finger CCHC domain-containing protein 2</t>
  </si>
  <si>
    <t>Mediator of RNA polymerase II transcription subunit</t>
  </si>
  <si>
    <t xml:space="preserve">AAX26234.2  </t>
  </si>
  <si>
    <t>Rab11 family-interacting protein 3</t>
  </si>
  <si>
    <t>AAW24751.1</t>
  </si>
  <si>
    <t>Protein Smaug 2</t>
  </si>
  <si>
    <t xml:space="preserve">XP_012795056.1 </t>
  </si>
  <si>
    <t>putative histone deacetylase 9</t>
  </si>
  <si>
    <t xml:space="preserve">AAW24905.1 </t>
  </si>
  <si>
    <t>XP_012799487.1</t>
  </si>
  <si>
    <t xml:space="preserve">CAX73424.1  </t>
  </si>
  <si>
    <t>Mean C/Median</t>
  </si>
  <si>
    <t>Mean A/Median</t>
  </si>
  <si>
    <t>Mean E/Median</t>
  </si>
  <si>
    <t>Mean S/Median</t>
  </si>
  <si>
    <t>C1</t>
    <phoneticPr fontId="1" type="noConversion"/>
  </si>
  <si>
    <t>C2</t>
    <phoneticPr fontId="1" type="noConversion"/>
  </si>
  <si>
    <t>C3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  <si>
    <t>E1</t>
    <phoneticPr fontId="1" type="noConversion"/>
  </si>
  <si>
    <t>E2</t>
    <phoneticPr fontId="1" type="noConversion"/>
  </si>
  <si>
    <t>E3</t>
    <phoneticPr fontId="1" type="noConversion"/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C-S)</t>
    </r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C-A)</t>
    </r>
  </si>
  <si>
    <r>
      <rPr>
        <b/>
        <i/>
        <sz val="9"/>
        <rFont val="Calibri"/>
        <family val="2"/>
      </rPr>
      <t>p-</t>
    </r>
    <r>
      <rPr>
        <b/>
        <sz val="9"/>
        <rFont val="Calibri"/>
        <family val="2"/>
      </rPr>
      <t>value
(C-E)</t>
    </r>
  </si>
  <si>
    <r>
      <t xml:space="preserve">Table S7. Information on </t>
    </r>
    <r>
      <rPr>
        <b/>
        <i/>
        <sz val="9"/>
        <color theme="1"/>
        <rFont val="Calibri"/>
        <family val="2"/>
      </rPr>
      <t>S. japonicum</t>
    </r>
    <r>
      <rPr>
        <b/>
        <sz val="9"/>
        <color theme="1"/>
        <rFont val="Calibri"/>
        <family val="2"/>
      </rPr>
      <t xml:space="preserve"> ESTs enriched in cercariae (forward probe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00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9"/>
      <color theme="1"/>
      <name val="Calibri"/>
      <family val="2"/>
    </font>
    <font>
      <b/>
      <i/>
      <sz val="9"/>
      <color theme="1"/>
      <name val="Calibri"/>
      <family val="2"/>
    </font>
    <font>
      <sz val="9"/>
      <color theme="1"/>
      <name val="Calibri"/>
      <family val="2"/>
    </font>
    <font>
      <sz val="9"/>
      <name val="Calibri"/>
      <family val="2"/>
    </font>
    <font>
      <b/>
      <sz val="9"/>
      <name val="Calibri"/>
      <family val="2"/>
    </font>
    <font>
      <b/>
      <i/>
      <sz val="9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/>
    <xf numFmtId="176" fontId="4" fillId="0" borderId="0" xfId="0" applyNumberFormat="1" applyFont="1" applyAlignment="1">
      <alignment horizontal="center"/>
    </xf>
    <xf numFmtId="176" fontId="4" fillId="0" borderId="0" xfId="0" applyNumberFormat="1" applyFont="1" applyFill="1" applyAlignment="1">
      <alignment horizontal="right"/>
    </xf>
    <xf numFmtId="176" fontId="4" fillId="0" borderId="0" xfId="0" applyNumberFormat="1" applyFont="1" applyAlignment="1">
      <alignment horizontal="right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6" fillId="3" borderId="8" xfId="0" applyFont="1" applyFill="1" applyBorder="1" applyAlignment="1">
      <alignment horizontal="left" vertical="center" wrapText="1"/>
    </xf>
    <xf numFmtId="176" fontId="6" fillId="3" borderId="3" xfId="0" applyNumberFormat="1" applyFont="1" applyFill="1" applyBorder="1" applyAlignment="1">
      <alignment horizontal="left" vertical="center" wrapText="1"/>
    </xf>
    <xf numFmtId="176" fontId="6" fillId="3" borderId="7" xfId="0" applyNumberFormat="1" applyFont="1" applyFill="1" applyBorder="1" applyAlignment="1">
      <alignment horizontal="center" vertical="center" wrapText="1"/>
    </xf>
    <xf numFmtId="176" fontId="6" fillId="3" borderId="3" xfId="0" applyNumberFormat="1" applyFont="1" applyFill="1" applyBorder="1" applyAlignment="1">
      <alignment horizontal="center" vertical="center" wrapText="1"/>
    </xf>
    <xf numFmtId="176" fontId="6" fillId="3" borderId="8" xfId="0" applyNumberFormat="1" applyFont="1" applyFill="1" applyBorder="1" applyAlignment="1">
      <alignment horizontal="center" vertical="center" wrapText="1"/>
    </xf>
    <xf numFmtId="0" fontId="6" fillId="3" borderId="7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6" fillId="3" borderId="8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left" vertical="center" wrapText="1"/>
    </xf>
    <xf numFmtId="0" fontId="4" fillId="0" borderId="2" xfId="0" applyFont="1" applyBorder="1" applyAlignment="1">
      <alignment vertical="center"/>
    </xf>
    <xf numFmtId="0" fontId="5" fillId="2" borderId="0" xfId="0" applyFont="1" applyFill="1"/>
    <xf numFmtId="176" fontId="5" fillId="0" borderId="1" xfId="0" applyNumberFormat="1" applyFont="1" applyBorder="1" applyAlignment="1">
      <alignment horizontal="center"/>
    </xf>
    <xf numFmtId="176" fontId="5" fillId="0" borderId="0" xfId="0" applyNumberFormat="1" applyFont="1" applyBorder="1" applyAlignment="1">
      <alignment horizontal="center"/>
    </xf>
    <xf numFmtId="176" fontId="5" fillId="0" borderId="2" xfId="0" applyNumberFormat="1" applyFont="1" applyBorder="1" applyAlignment="1">
      <alignment horizontal="center"/>
    </xf>
    <xf numFmtId="176" fontId="5" fillId="0" borderId="1" xfId="0" applyNumberFormat="1" applyFont="1" applyFill="1" applyBorder="1" applyAlignment="1">
      <alignment horizontal="center"/>
    </xf>
    <xf numFmtId="177" fontId="5" fillId="2" borderId="1" xfId="0" applyNumberFormat="1" applyFont="1" applyFill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177" fontId="5" fillId="0" borderId="2" xfId="0" applyNumberFormat="1" applyFont="1" applyBorder="1" applyAlignment="1">
      <alignment horizontal="center" vertical="center"/>
    </xf>
    <xf numFmtId="0" fontId="5" fillId="2" borderId="0" xfId="0" applyFont="1" applyFill="1" applyBorder="1"/>
    <xf numFmtId="0" fontId="5" fillId="0" borderId="0" xfId="0" applyFont="1" applyBorder="1"/>
    <xf numFmtId="0" fontId="4" fillId="2" borderId="0" xfId="0" applyFont="1" applyFill="1" applyAlignment="1">
      <alignment vertical="center"/>
    </xf>
    <xf numFmtId="176" fontId="5" fillId="0" borderId="0" xfId="0" applyNumberFormat="1" applyFont="1" applyFill="1" applyBorder="1" applyAlignment="1">
      <alignment horizontal="center"/>
    </xf>
    <xf numFmtId="176" fontId="5" fillId="0" borderId="2" xfId="0" applyNumberFormat="1" applyFont="1" applyFill="1" applyBorder="1" applyAlignment="1">
      <alignment horizontal="center"/>
    </xf>
    <xf numFmtId="177" fontId="5" fillId="0" borderId="0" xfId="0" applyNumberFormat="1" applyFont="1" applyFill="1" applyBorder="1" applyAlignment="1">
      <alignment horizontal="center" vertical="center"/>
    </xf>
    <xf numFmtId="177" fontId="5" fillId="0" borderId="2" xfId="0" applyNumberFormat="1" applyFont="1" applyFill="1" applyBorder="1" applyAlignment="1">
      <alignment horizontal="center" vertical="center"/>
    </xf>
    <xf numFmtId="0" fontId="4" fillId="0" borderId="6" xfId="0" applyFont="1" applyBorder="1" applyAlignment="1">
      <alignment vertical="center"/>
    </xf>
    <xf numFmtId="0" fontId="5" fillId="2" borderId="4" xfId="0" applyFont="1" applyFill="1" applyBorder="1"/>
    <xf numFmtId="176" fontId="5" fillId="0" borderId="5" xfId="0" applyNumberFormat="1" applyFont="1" applyBorder="1" applyAlignment="1">
      <alignment horizontal="center"/>
    </xf>
    <xf numFmtId="176" fontId="5" fillId="0" borderId="4" xfId="0" applyNumberFormat="1" applyFont="1" applyBorder="1" applyAlignment="1">
      <alignment horizontal="center"/>
    </xf>
    <xf numFmtId="176" fontId="5" fillId="0" borderId="6" xfId="0" applyNumberFormat="1" applyFont="1" applyBorder="1" applyAlignment="1">
      <alignment horizontal="center"/>
    </xf>
    <xf numFmtId="176" fontId="5" fillId="0" borderId="5" xfId="0" applyNumberFormat="1" applyFont="1" applyFill="1" applyBorder="1" applyAlignment="1">
      <alignment horizontal="center"/>
    </xf>
    <xf numFmtId="177" fontId="5" fillId="2" borderId="5" xfId="0" applyNumberFormat="1" applyFont="1" applyFill="1" applyBorder="1" applyAlignment="1">
      <alignment horizontal="center" vertical="center"/>
    </xf>
    <xf numFmtId="177" fontId="5" fillId="0" borderId="4" xfId="0" applyNumberFormat="1" applyFont="1" applyBorder="1" applyAlignment="1">
      <alignment horizontal="center" vertical="center"/>
    </xf>
    <xf numFmtId="177" fontId="5" fillId="0" borderId="6" xfId="0" applyNumberFormat="1" applyFont="1" applyBorder="1" applyAlignment="1">
      <alignment horizontal="center" vertical="center"/>
    </xf>
    <xf numFmtId="177" fontId="5" fillId="0" borderId="5" xfId="0" applyNumberFormat="1" applyFont="1" applyBorder="1" applyAlignment="1">
      <alignment horizontal="center" vertical="center"/>
    </xf>
    <xf numFmtId="0" fontId="5" fillId="0" borderId="4" xfId="0" applyFont="1" applyBorder="1"/>
    <xf numFmtId="0" fontId="6" fillId="0" borderId="0" xfId="0" applyFont="1" applyAlignment="1">
      <alignment horizontal="center" vertical="center" wrapText="1"/>
    </xf>
    <xf numFmtId="0" fontId="2" fillId="0" borderId="0" xfId="0" applyFont="1"/>
    <xf numFmtId="0" fontId="4" fillId="0" borderId="0" xfId="0" applyFont="1" applyBorder="1"/>
    <xf numFmtId="176" fontId="5" fillId="0" borderId="0" xfId="0" applyNumberFormat="1" applyFont="1" applyAlignment="1">
      <alignment horizontal="center"/>
    </xf>
    <xf numFmtId="176" fontId="5" fillId="0" borderId="0" xfId="0" applyNumberFormat="1" applyFont="1" applyFill="1" applyAlignment="1">
      <alignment horizontal="right"/>
    </xf>
    <xf numFmtId="176" fontId="5" fillId="0" borderId="0" xfId="0" applyNumberFormat="1" applyFont="1" applyAlignment="1">
      <alignment horizontal="right"/>
    </xf>
    <xf numFmtId="0" fontId="5" fillId="0" borderId="0" xfId="0" applyFont="1" applyAlignment="1">
      <alignment horizontal="center" vertical="center"/>
    </xf>
    <xf numFmtId="0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2" borderId="9" xfId="0" applyFont="1" applyFill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68"/>
  <sheetViews>
    <sheetView tabSelected="1" zoomScaleNormal="100" workbookViewId="0"/>
  </sheetViews>
  <sheetFormatPr defaultColWidth="9.109375" defaultRowHeight="12" x14ac:dyDescent="0.25"/>
  <cols>
    <col min="1" max="1" width="47.109375" style="2" customWidth="1"/>
    <col min="2" max="2" width="33.5546875" style="2" customWidth="1"/>
    <col min="3" max="14" width="8.5546875" style="3" customWidth="1"/>
    <col min="15" max="15" width="8.5546875" style="4" customWidth="1"/>
    <col min="16" max="19" width="8.5546875" style="5" customWidth="1"/>
    <col min="20" max="20" width="8.5546875" style="6" customWidth="1"/>
    <col min="21" max="26" width="8.5546875" style="7" customWidth="1"/>
    <col min="27" max="27" width="20.33203125" style="2" customWidth="1"/>
    <col min="28" max="28" width="13.109375" style="2" customWidth="1"/>
    <col min="29" max="29" width="13.88671875" style="8" customWidth="1"/>
    <col min="30" max="30" width="10.44140625" style="2" customWidth="1"/>
    <col min="31" max="31" width="9.109375" style="2"/>
    <col min="32" max="32" width="53.109375" style="2" customWidth="1"/>
    <col min="33" max="16384" width="9.109375" style="2"/>
  </cols>
  <sheetData>
    <row r="1" spans="1:35" x14ac:dyDescent="0.25">
      <c r="A1" s="1" t="s">
        <v>598</v>
      </c>
    </row>
    <row r="2" spans="1:35" s="46" customFormat="1" ht="25.5" customHeight="1" x14ac:dyDescent="0.25">
      <c r="A2" s="9" t="s">
        <v>508</v>
      </c>
      <c r="B2" s="10" t="s">
        <v>505</v>
      </c>
      <c r="C2" s="11" t="s">
        <v>583</v>
      </c>
      <c r="D2" s="12" t="s">
        <v>584</v>
      </c>
      <c r="E2" s="12" t="s">
        <v>585</v>
      </c>
      <c r="F2" s="12" t="s">
        <v>586</v>
      </c>
      <c r="G2" s="12" t="s">
        <v>587</v>
      </c>
      <c r="H2" s="12" t="s">
        <v>588</v>
      </c>
      <c r="I2" s="12" t="s">
        <v>589</v>
      </c>
      <c r="J2" s="12" t="s">
        <v>590</v>
      </c>
      <c r="K2" s="12" t="s">
        <v>591</v>
      </c>
      <c r="L2" s="12" t="s">
        <v>592</v>
      </c>
      <c r="M2" s="12" t="s">
        <v>593</v>
      </c>
      <c r="N2" s="13" t="s">
        <v>594</v>
      </c>
      <c r="O2" s="11" t="s">
        <v>58</v>
      </c>
      <c r="P2" s="12" t="s">
        <v>59</v>
      </c>
      <c r="Q2" s="12" t="s">
        <v>60</v>
      </c>
      <c r="R2" s="12" t="s">
        <v>61</v>
      </c>
      <c r="S2" s="13" t="s">
        <v>62</v>
      </c>
      <c r="T2" s="14" t="s">
        <v>579</v>
      </c>
      <c r="U2" s="15" t="s">
        <v>582</v>
      </c>
      <c r="V2" s="15" t="s">
        <v>580</v>
      </c>
      <c r="W2" s="16" t="s">
        <v>581</v>
      </c>
      <c r="X2" s="14" t="s">
        <v>595</v>
      </c>
      <c r="Y2" s="15" t="s">
        <v>596</v>
      </c>
      <c r="Z2" s="16" t="s">
        <v>597</v>
      </c>
      <c r="AA2" s="17" t="s">
        <v>63</v>
      </c>
      <c r="AB2" s="17" t="s">
        <v>64</v>
      </c>
      <c r="AC2" s="17" t="s">
        <v>65</v>
      </c>
      <c r="AD2" s="17" t="s">
        <v>66</v>
      </c>
      <c r="AE2" s="17" t="s">
        <v>67</v>
      </c>
      <c r="AF2" s="17" t="s">
        <v>68</v>
      </c>
      <c r="AG2" s="45"/>
      <c r="AH2" s="45"/>
      <c r="AI2" s="45"/>
    </row>
    <row r="3" spans="1:35" x14ac:dyDescent="0.25">
      <c r="A3" s="18" t="s">
        <v>459</v>
      </c>
      <c r="B3" s="19" t="s">
        <v>503</v>
      </c>
      <c r="C3" s="20">
        <v>12775.8035</v>
      </c>
      <c r="D3" s="21">
        <v>23269.629199999999</v>
      </c>
      <c r="E3" s="21">
        <v>18615.030299999999</v>
      </c>
      <c r="F3" s="21">
        <v>10.404500000000001</v>
      </c>
      <c r="G3" s="21">
        <v>8.8758999999999997</v>
      </c>
      <c r="H3" s="21">
        <v>12.646599999999999</v>
      </c>
      <c r="I3" s="21">
        <v>9.1091999999999995</v>
      </c>
      <c r="J3" s="21">
        <v>18.195</v>
      </c>
      <c r="K3" s="21">
        <v>7.9672000000000001</v>
      </c>
      <c r="L3" s="21">
        <v>11.288500000000001</v>
      </c>
      <c r="M3" s="21">
        <v>11.220499999999999</v>
      </c>
      <c r="N3" s="22">
        <v>9.3595000000000006</v>
      </c>
      <c r="O3" s="23">
        <v>18220.154333333332</v>
      </c>
      <c r="P3" s="21">
        <v>10.642333333333333</v>
      </c>
      <c r="Q3" s="21">
        <v>11.757133333333334</v>
      </c>
      <c r="R3" s="21">
        <v>10.622833333333334</v>
      </c>
      <c r="S3" s="22">
        <f t="shared" ref="S3:S34" si="0">MEDIAN(O3:R3)</f>
        <v>11.199733333333334</v>
      </c>
      <c r="T3" s="24">
        <f t="shared" ref="T3:T34" si="1">O3/S3</f>
        <v>1626.8382282911496</v>
      </c>
      <c r="U3" s="25">
        <f t="shared" ref="U3:U34" si="2">P3/S3</f>
        <v>0.95023095787994938</v>
      </c>
      <c r="V3" s="25">
        <f t="shared" ref="V3:V34" si="3">Q3/S3</f>
        <v>1.0497690421200505</v>
      </c>
      <c r="W3" s="26">
        <f t="shared" ref="W3:W34" si="4">R3/S3</f>
        <v>0.94848984499630939</v>
      </c>
      <c r="X3" s="25">
        <f t="shared" ref="X3:X34" si="5">TTEST(C3:E3,F3:H3,1,1)</f>
        <v>1.3345785764104091E-2</v>
      </c>
      <c r="Y3" s="25">
        <f t="shared" ref="Y3:Y34" si="6">TTEST(C3:E3,I3:K3,1,1)</f>
        <v>1.3323143161739272E-2</v>
      </c>
      <c r="Z3" s="26">
        <f t="shared" ref="Z3:Z34" si="7">TTEST(C3:E3,L3:N3,1,1)</f>
        <v>1.3343102450303552E-2</v>
      </c>
      <c r="AA3" s="8" t="s">
        <v>460</v>
      </c>
      <c r="AB3" s="8" t="s">
        <v>461</v>
      </c>
      <c r="AC3" s="8" t="s">
        <v>56</v>
      </c>
      <c r="AD3" s="8" t="s">
        <v>56</v>
      </c>
      <c r="AE3" s="8" t="s">
        <v>56</v>
      </c>
      <c r="AF3" s="8" t="s">
        <v>462</v>
      </c>
    </row>
    <row r="4" spans="1:35" x14ac:dyDescent="0.25">
      <c r="A4" s="18" t="s">
        <v>454</v>
      </c>
      <c r="B4" s="19" t="s">
        <v>503</v>
      </c>
      <c r="C4" s="20">
        <v>1356.5440000000001</v>
      </c>
      <c r="D4" s="21">
        <v>27.189699999999998</v>
      </c>
      <c r="E4" s="21">
        <v>1375.8124</v>
      </c>
      <c r="F4" s="21">
        <v>17.1845</v>
      </c>
      <c r="G4" s="21">
        <v>8.7706999999999997</v>
      </c>
      <c r="H4" s="21">
        <v>10.3932</v>
      </c>
      <c r="I4" s="21">
        <v>14.389099999999999</v>
      </c>
      <c r="J4" s="21">
        <v>7.7827000000000002</v>
      </c>
      <c r="K4" s="21">
        <v>9.5823</v>
      </c>
      <c r="L4" s="21">
        <v>14.6152</v>
      </c>
      <c r="M4" s="21">
        <v>10.6838</v>
      </c>
      <c r="N4" s="22">
        <v>10.058400000000001</v>
      </c>
      <c r="O4" s="23">
        <v>919.84870000000001</v>
      </c>
      <c r="P4" s="21">
        <v>12.116133333333332</v>
      </c>
      <c r="Q4" s="21">
        <v>10.5847</v>
      </c>
      <c r="R4" s="21">
        <v>11.7858</v>
      </c>
      <c r="S4" s="22">
        <f t="shared" si="0"/>
        <v>11.950966666666666</v>
      </c>
      <c r="T4" s="24">
        <f t="shared" si="1"/>
        <v>76.968560423285155</v>
      </c>
      <c r="U4" s="25">
        <f t="shared" si="2"/>
        <v>1.013820360417149</v>
      </c>
      <c r="V4" s="25">
        <f t="shared" si="3"/>
        <v>0.88567730922742649</v>
      </c>
      <c r="W4" s="26">
        <f t="shared" si="4"/>
        <v>0.98617963958285104</v>
      </c>
      <c r="X4" s="25">
        <f t="shared" si="5"/>
        <v>8.9009753401578018E-2</v>
      </c>
      <c r="Y4" s="25">
        <f t="shared" si="6"/>
        <v>8.8863747578314778E-2</v>
      </c>
      <c r="Z4" s="26">
        <f t="shared" si="7"/>
        <v>8.9294208423266297E-2</v>
      </c>
      <c r="AA4" s="8" t="s">
        <v>455</v>
      </c>
      <c r="AB4" s="8" t="s">
        <v>456</v>
      </c>
      <c r="AC4" s="8" t="s">
        <v>457</v>
      </c>
      <c r="AD4" s="8" t="s">
        <v>56</v>
      </c>
      <c r="AE4" s="8" t="s">
        <v>56</v>
      </c>
      <c r="AF4" s="8" t="s">
        <v>458</v>
      </c>
    </row>
    <row r="5" spans="1:35" x14ac:dyDescent="0.25">
      <c r="A5" s="18" t="s">
        <v>20</v>
      </c>
      <c r="B5" s="19" t="s">
        <v>503</v>
      </c>
      <c r="C5" s="20">
        <v>5554.0126</v>
      </c>
      <c r="D5" s="21">
        <v>4316.2615999999998</v>
      </c>
      <c r="E5" s="21">
        <v>2758.0868999999998</v>
      </c>
      <c r="F5" s="21">
        <v>60.5991</v>
      </c>
      <c r="G5" s="21">
        <v>66.427899999999994</v>
      </c>
      <c r="H5" s="21">
        <v>81.614000000000004</v>
      </c>
      <c r="I5" s="21">
        <v>36.435299999999998</v>
      </c>
      <c r="J5" s="21">
        <v>28.304300000000001</v>
      </c>
      <c r="K5" s="21">
        <v>42.882599999999996</v>
      </c>
      <c r="L5" s="21">
        <v>66.422300000000007</v>
      </c>
      <c r="M5" s="21">
        <v>48.8215</v>
      </c>
      <c r="N5" s="22">
        <v>42.398000000000003</v>
      </c>
      <c r="O5" s="23">
        <v>4209.4537</v>
      </c>
      <c r="P5" s="21">
        <v>69.546999999999997</v>
      </c>
      <c r="Q5" s="21">
        <v>35.874066666666664</v>
      </c>
      <c r="R5" s="21">
        <v>52.547266666666673</v>
      </c>
      <c r="S5" s="22">
        <f t="shared" si="0"/>
        <v>61.047133333333335</v>
      </c>
      <c r="T5" s="24">
        <f t="shared" si="1"/>
        <v>68.954158371618874</v>
      </c>
      <c r="U5" s="25">
        <f t="shared" si="2"/>
        <v>1.1392344931293525</v>
      </c>
      <c r="V5" s="25">
        <f t="shared" si="3"/>
        <v>0.58764539312247255</v>
      </c>
      <c r="W5" s="26">
        <f t="shared" si="4"/>
        <v>0.86076550687064757</v>
      </c>
      <c r="X5" s="25">
        <f t="shared" si="5"/>
        <v>1.8320973312021992E-2</v>
      </c>
      <c r="Y5" s="25">
        <f t="shared" si="6"/>
        <v>1.7873233785822441E-2</v>
      </c>
      <c r="Z5" s="26">
        <f t="shared" si="7"/>
        <v>1.7636303512751621E-2</v>
      </c>
      <c r="AA5" s="8" t="s">
        <v>132</v>
      </c>
      <c r="AB5" s="8" t="s">
        <v>133</v>
      </c>
      <c r="AC5" s="8" t="s">
        <v>56</v>
      </c>
      <c r="AD5" s="8" t="s">
        <v>56</v>
      </c>
      <c r="AE5" s="8" t="s">
        <v>56</v>
      </c>
      <c r="AF5" s="8" t="s">
        <v>80</v>
      </c>
    </row>
    <row r="6" spans="1:35" x14ac:dyDescent="0.25">
      <c r="A6" s="18" t="s">
        <v>3</v>
      </c>
      <c r="B6" s="19" t="s">
        <v>503</v>
      </c>
      <c r="C6" s="20">
        <v>48671.351999999999</v>
      </c>
      <c r="D6" s="21">
        <v>49444.398800000003</v>
      </c>
      <c r="E6" s="21">
        <v>43083.249900000003</v>
      </c>
      <c r="F6" s="21">
        <v>129.15280000000001</v>
      </c>
      <c r="G6" s="21">
        <v>60.034700000000001</v>
      </c>
      <c r="H6" s="21">
        <v>121.6545</v>
      </c>
      <c r="I6" s="21">
        <v>4387.5542999999998</v>
      </c>
      <c r="J6" s="21">
        <v>2184.5473000000002</v>
      </c>
      <c r="K6" s="21">
        <v>2467.3571000000002</v>
      </c>
      <c r="L6" s="21">
        <v>10.4315</v>
      </c>
      <c r="M6" s="21">
        <v>14.3428</v>
      </c>
      <c r="N6" s="22">
        <v>11.7174</v>
      </c>
      <c r="O6" s="23">
        <v>47066.333566666668</v>
      </c>
      <c r="P6" s="21">
        <v>103.61399999999999</v>
      </c>
      <c r="Q6" s="21">
        <v>3013.1528999999996</v>
      </c>
      <c r="R6" s="21">
        <v>12.1639</v>
      </c>
      <c r="S6" s="22">
        <f t="shared" si="0"/>
        <v>1558.3834499999998</v>
      </c>
      <c r="T6" s="24">
        <f t="shared" si="1"/>
        <v>30.202023492142882</v>
      </c>
      <c r="U6" s="25">
        <f t="shared" si="2"/>
        <v>6.648812909300339E-2</v>
      </c>
      <c r="V6" s="25">
        <f t="shared" si="3"/>
        <v>1.9335118709069965</v>
      </c>
      <c r="W6" s="26">
        <f t="shared" si="4"/>
        <v>7.8054602030071616E-3</v>
      </c>
      <c r="X6" s="25">
        <f t="shared" si="5"/>
        <v>9.1819850972831821E-4</v>
      </c>
      <c r="Y6" s="25">
        <f t="shared" si="6"/>
        <v>9.4845755771882164E-4</v>
      </c>
      <c r="Z6" s="26">
        <f t="shared" si="7"/>
        <v>9.0415295706478384E-4</v>
      </c>
      <c r="AA6" s="8" t="s">
        <v>73</v>
      </c>
      <c r="AB6" s="8" t="s">
        <v>74</v>
      </c>
      <c r="AC6" s="8" t="s">
        <v>75</v>
      </c>
      <c r="AD6" s="8" t="s">
        <v>56</v>
      </c>
      <c r="AE6" s="8" t="s">
        <v>56</v>
      </c>
      <c r="AF6" s="8" t="s">
        <v>76</v>
      </c>
    </row>
    <row r="7" spans="1:35" x14ac:dyDescent="0.25">
      <c r="A7" s="18" t="s">
        <v>352</v>
      </c>
      <c r="B7" s="54" t="s">
        <v>557</v>
      </c>
      <c r="C7" s="21">
        <v>2863.2665000000002</v>
      </c>
      <c r="D7" s="21">
        <v>1314.7969000000001</v>
      </c>
      <c r="E7" s="21">
        <v>1523.116</v>
      </c>
      <c r="F7" s="21">
        <v>85.835099999999997</v>
      </c>
      <c r="G7" s="21">
        <v>87.449799999999996</v>
      </c>
      <c r="H7" s="21">
        <v>76.896600000000007</v>
      </c>
      <c r="I7" s="21">
        <v>40.310899999999997</v>
      </c>
      <c r="J7" s="21">
        <v>41.0092</v>
      </c>
      <c r="K7" s="21">
        <v>40.944299999999998</v>
      </c>
      <c r="L7" s="21">
        <v>87.189300000000003</v>
      </c>
      <c r="M7" s="21">
        <v>56.863700000000001</v>
      </c>
      <c r="N7" s="22">
        <v>91.328000000000003</v>
      </c>
      <c r="O7" s="23">
        <v>1900.3931333333333</v>
      </c>
      <c r="P7" s="21">
        <v>83.393833333333333</v>
      </c>
      <c r="Q7" s="21">
        <v>40.754799999999996</v>
      </c>
      <c r="R7" s="21">
        <v>78.460333333333338</v>
      </c>
      <c r="S7" s="22">
        <f t="shared" si="0"/>
        <v>80.927083333333343</v>
      </c>
      <c r="T7" s="24">
        <f t="shared" si="1"/>
        <v>23.482782957909638</v>
      </c>
      <c r="U7" s="25">
        <f t="shared" si="2"/>
        <v>1.0304811430042475</v>
      </c>
      <c r="V7" s="25">
        <f t="shared" si="3"/>
        <v>0.50359902175312132</v>
      </c>
      <c r="W7" s="26">
        <f t="shared" si="4"/>
        <v>0.96951885699575224</v>
      </c>
      <c r="X7" s="25">
        <f t="shared" si="5"/>
        <v>3.2141411525572983E-2</v>
      </c>
      <c r="Y7" s="25">
        <f t="shared" si="6"/>
        <v>3.0937368719299863E-2</v>
      </c>
      <c r="Z7" s="26">
        <f t="shared" si="7"/>
        <v>3.1429142226493678E-2</v>
      </c>
      <c r="AA7" s="8" t="s">
        <v>353</v>
      </c>
      <c r="AB7" s="8" t="s">
        <v>354</v>
      </c>
      <c r="AC7" s="8" t="s">
        <v>555</v>
      </c>
      <c r="AD7" s="8" t="s">
        <v>56</v>
      </c>
      <c r="AE7" s="8" t="s">
        <v>56</v>
      </c>
      <c r="AF7" s="8" t="s">
        <v>323</v>
      </c>
    </row>
    <row r="8" spans="1:35" x14ac:dyDescent="0.25">
      <c r="A8" s="18" t="s">
        <v>212</v>
      </c>
      <c r="B8" s="54" t="s">
        <v>0</v>
      </c>
      <c r="C8" s="21">
        <v>9.6814</v>
      </c>
      <c r="D8" s="21">
        <v>836.29970000000003</v>
      </c>
      <c r="E8" s="21">
        <v>60.898400000000002</v>
      </c>
      <c r="F8" s="21">
        <v>9.6664999999999992</v>
      </c>
      <c r="G8" s="21">
        <v>12.153</v>
      </c>
      <c r="H8" s="21">
        <v>19.313199999999998</v>
      </c>
      <c r="I8" s="21">
        <v>11.2996</v>
      </c>
      <c r="J8" s="21">
        <v>11.2393</v>
      </c>
      <c r="K8" s="21">
        <v>16.438500000000001</v>
      </c>
      <c r="L8" s="21">
        <v>9.3192000000000004</v>
      </c>
      <c r="M8" s="21">
        <v>8.7110000000000003</v>
      </c>
      <c r="N8" s="22">
        <v>9.6870999999999992</v>
      </c>
      <c r="O8" s="23">
        <v>302.29316666666671</v>
      </c>
      <c r="P8" s="21">
        <v>13.710900000000001</v>
      </c>
      <c r="Q8" s="21">
        <v>12.992466666666667</v>
      </c>
      <c r="R8" s="21">
        <v>9.2391000000000005</v>
      </c>
      <c r="S8" s="22">
        <f t="shared" si="0"/>
        <v>13.351683333333334</v>
      </c>
      <c r="T8" s="24">
        <f t="shared" si="1"/>
        <v>22.640828060381903</v>
      </c>
      <c r="U8" s="25">
        <f t="shared" si="2"/>
        <v>1.0269042230630094</v>
      </c>
      <c r="V8" s="25">
        <f t="shared" si="3"/>
        <v>0.97309577693699045</v>
      </c>
      <c r="W8" s="26">
        <f t="shared" si="4"/>
        <v>0.6919801623016324</v>
      </c>
      <c r="X8" s="25">
        <f t="shared" si="5"/>
        <v>0.19713884048533931</v>
      </c>
      <c r="Y8" s="25">
        <f t="shared" si="6"/>
        <v>0.19677576878916153</v>
      </c>
      <c r="Z8" s="26">
        <f t="shared" si="7"/>
        <v>0.19392074976159668</v>
      </c>
      <c r="AA8" s="8" t="s">
        <v>213</v>
      </c>
      <c r="AB8" s="8" t="s">
        <v>214</v>
      </c>
      <c r="AC8" s="8" t="s">
        <v>529</v>
      </c>
      <c r="AD8" s="8" t="s">
        <v>56</v>
      </c>
      <c r="AE8" s="8" t="s">
        <v>56</v>
      </c>
      <c r="AF8" s="8" t="s">
        <v>80</v>
      </c>
    </row>
    <row r="9" spans="1:35" x14ac:dyDescent="0.25">
      <c r="A9" s="18" t="s">
        <v>489</v>
      </c>
      <c r="B9" s="54" t="s">
        <v>503</v>
      </c>
      <c r="C9" s="21">
        <v>412.3075</v>
      </c>
      <c r="D9" s="21">
        <v>15.6792</v>
      </c>
      <c r="E9" s="21">
        <v>318.75580000000002</v>
      </c>
      <c r="F9" s="21">
        <v>19.0672</v>
      </c>
      <c r="G9" s="21">
        <v>9.6488999999999994</v>
      </c>
      <c r="H9" s="21">
        <v>9.1057000000000006</v>
      </c>
      <c r="I9" s="21">
        <v>10.186400000000001</v>
      </c>
      <c r="J9" s="21">
        <v>11.221399999999999</v>
      </c>
      <c r="K9" s="21">
        <v>10.030900000000001</v>
      </c>
      <c r="L9" s="21">
        <v>25.6814</v>
      </c>
      <c r="M9" s="21">
        <v>11.866300000000001</v>
      </c>
      <c r="N9" s="22">
        <v>8.6329999999999991</v>
      </c>
      <c r="O9" s="23">
        <v>248.91416666666669</v>
      </c>
      <c r="P9" s="21">
        <v>12.607266666666666</v>
      </c>
      <c r="Q9" s="21">
        <v>10.479566666666669</v>
      </c>
      <c r="R9" s="21">
        <v>15.393566666666667</v>
      </c>
      <c r="S9" s="22">
        <f t="shared" si="0"/>
        <v>14.000416666666666</v>
      </c>
      <c r="T9" s="24">
        <f t="shared" si="1"/>
        <v>17.779054194815632</v>
      </c>
      <c r="U9" s="25">
        <f t="shared" si="2"/>
        <v>0.90049224725454602</v>
      </c>
      <c r="V9" s="25">
        <f t="shared" si="3"/>
        <v>0.7485181988631292</v>
      </c>
      <c r="W9" s="26">
        <f t="shared" si="4"/>
        <v>1.099507752745454</v>
      </c>
      <c r="X9" s="25">
        <f t="shared" si="5"/>
        <v>9.1160031428945854E-2</v>
      </c>
      <c r="Y9" s="25">
        <f t="shared" si="6"/>
        <v>9.2707844726949873E-2</v>
      </c>
      <c r="Z9" s="26">
        <f t="shared" si="7"/>
        <v>9.1981940438110255E-2</v>
      </c>
      <c r="AA9" s="28" t="s">
        <v>490</v>
      </c>
      <c r="AB9" s="28" t="s">
        <v>491</v>
      </c>
      <c r="AC9" s="28" t="s">
        <v>56</v>
      </c>
      <c r="AD9" s="28" t="s">
        <v>56</v>
      </c>
      <c r="AE9" s="28" t="s">
        <v>56</v>
      </c>
      <c r="AF9" s="28" t="s">
        <v>466</v>
      </c>
    </row>
    <row r="10" spans="1:35" x14ac:dyDescent="0.25">
      <c r="A10" s="18" t="s">
        <v>467</v>
      </c>
      <c r="B10" s="54" t="s">
        <v>503</v>
      </c>
      <c r="C10" s="21">
        <v>1615.6448</v>
      </c>
      <c r="D10" s="21">
        <v>2278.6846</v>
      </c>
      <c r="E10" s="21">
        <v>1606.2292</v>
      </c>
      <c r="F10" s="21">
        <v>61.120800000000003</v>
      </c>
      <c r="G10" s="21">
        <v>98.542000000000002</v>
      </c>
      <c r="H10" s="21">
        <v>405.20310000000001</v>
      </c>
      <c r="I10" s="21">
        <v>30.683</v>
      </c>
      <c r="J10" s="21">
        <v>47.587699999999998</v>
      </c>
      <c r="K10" s="21">
        <v>75.953999999999994</v>
      </c>
      <c r="L10" s="21">
        <v>6.2588999999999997</v>
      </c>
      <c r="M10" s="21">
        <v>8.7791999999999994</v>
      </c>
      <c r="N10" s="22">
        <v>10.3392</v>
      </c>
      <c r="O10" s="23">
        <v>1833.5195333333334</v>
      </c>
      <c r="P10" s="21">
        <v>188.28863333333334</v>
      </c>
      <c r="Q10" s="21">
        <v>51.408233333333328</v>
      </c>
      <c r="R10" s="21">
        <v>8.4590999999999994</v>
      </c>
      <c r="S10" s="22">
        <f t="shared" si="0"/>
        <v>119.84843333333333</v>
      </c>
      <c r="T10" s="24">
        <f t="shared" si="1"/>
        <v>15.29865249246757</v>
      </c>
      <c r="U10" s="25">
        <f t="shared" si="2"/>
        <v>1.5710562758016862</v>
      </c>
      <c r="V10" s="25">
        <f t="shared" si="3"/>
        <v>0.42894372419831378</v>
      </c>
      <c r="W10" s="26">
        <f t="shared" si="4"/>
        <v>7.0581648543312892E-2</v>
      </c>
      <c r="X10" s="25">
        <f t="shared" si="5"/>
        <v>1.4482694386079657E-2</v>
      </c>
      <c r="Y10" s="25">
        <f t="shared" si="6"/>
        <v>7.7876759388603506E-3</v>
      </c>
      <c r="Z10" s="26">
        <f t="shared" si="7"/>
        <v>7.2670289843618395E-3</v>
      </c>
      <c r="AA10" s="8" t="s">
        <v>468</v>
      </c>
      <c r="AB10" s="8" t="s">
        <v>469</v>
      </c>
      <c r="AC10" s="8" t="s">
        <v>56</v>
      </c>
      <c r="AD10" s="8" t="s">
        <v>56</v>
      </c>
      <c r="AE10" s="8" t="s">
        <v>56</v>
      </c>
      <c r="AF10" s="8" t="s">
        <v>466</v>
      </c>
    </row>
    <row r="11" spans="1:35" x14ac:dyDescent="0.25">
      <c r="A11" s="18" t="s">
        <v>16</v>
      </c>
      <c r="B11" s="54" t="s">
        <v>503</v>
      </c>
      <c r="C11" s="21">
        <v>896.24429999999995</v>
      </c>
      <c r="D11" s="21">
        <v>410.392</v>
      </c>
      <c r="E11" s="21">
        <v>480.8546</v>
      </c>
      <c r="F11" s="21">
        <v>37.827300000000001</v>
      </c>
      <c r="G11" s="21">
        <v>46.109000000000002</v>
      </c>
      <c r="H11" s="21">
        <v>43.5809</v>
      </c>
      <c r="I11" s="21">
        <v>52.965200000000003</v>
      </c>
      <c r="J11" s="21">
        <v>35.224299999999999</v>
      </c>
      <c r="K11" s="21">
        <v>27.641200000000001</v>
      </c>
      <c r="L11" s="21">
        <v>33.047600000000003</v>
      </c>
      <c r="M11" s="21">
        <v>29.030200000000001</v>
      </c>
      <c r="N11" s="22">
        <v>33.252200000000002</v>
      </c>
      <c r="O11" s="23">
        <v>595.83029999999997</v>
      </c>
      <c r="P11" s="21">
        <v>42.505733333333332</v>
      </c>
      <c r="Q11" s="21">
        <v>38.610233333333333</v>
      </c>
      <c r="R11" s="21">
        <v>31.776666666666671</v>
      </c>
      <c r="S11" s="22">
        <f t="shared" si="0"/>
        <v>40.557983333333333</v>
      </c>
      <c r="T11" s="24">
        <f t="shared" si="1"/>
        <v>14.690826590243844</v>
      </c>
      <c r="U11" s="25">
        <f t="shared" si="2"/>
        <v>1.0480238374771262</v>
      </c>
      <c r="V11" s="25">
        <f t="shared" si="3"/>
        <v>0.95197616252287365</v>
      </c>
      <c r="W11" s="26">
        <f t="shared" si="4"/>
        <v>0.78348734466169645</v>
      </c>
      <c r="X11" s="25">
        <f t="shared" si="5"/>
        <v>3.4739859632867409E-2</v>
      </c>
      <c r="Y11" s="25">
        <f t="shared" si="6"/>
        <v>3.0685639016241495E-2</v>
      </c>
      <c r="Z11" s="26">
        <f t="shared" si="7"/>
        <v>3.230804361640055E-2</v>
      </c>
      <c r="AA11" s="8" t="s">
        <v>116</v>
      </c>
      <c r="AB11" s="8" t="s">
        <v>117</v>
      </c>
      <c r="AC11" s="8" t="s">
        <v>56</v>
      </c>
      <c r="AD11" s="8" t="s">
        <v>56</v>
      </c>
      <c r="AE11" s="8" t="s">
        <v>56</v>
      </c>
      <c r="AF11" s="8" t="s">
        <v>80</v>
      </c>
    </row>
    <row r="12" spans="1:35" x14ac:dyDescent="0.25">
      <c r="A12" s="18" t="s">
        <v>463</v>
      </c>
      <c r="B12" s="54" t="s">
        <v>503</v>
      </c>
      <c r="C12" s="21">
        <v>824.41200000000003</v>
      </c>
      <c r="D12" s="21">
        <v>1294.1758</v>
      </c>
      <c r="E12" s="21">
        <v>769.56989999999996</v>
      </c>
      <c r="F12" s="21">
        <v>31.8217</v>
      </c>
      <c r="G12" s="21">
        <v>44.499400000000001</v>
      </c>
      <c r="H12" s="21">
        <v>270.09559999999999</v>
      </c>
      <c r="I12" s="21">
        <v>34.069800000000001</v>
      </c>
      <c r="J12" s="21">
        <v>19.881900000000002</v>
      </c>
      <c r="K12" s="21">
        <v>51.512500000000003</v>
      </c>
      <c r="L12" s="21">
        <v>12.721500000000001</v>
      </c>
      <c r="M12" s="21">
        <v>8.5861000000000001</v>
      </c>
      <c r="N12" s="22">
        <v>11.988799999999999</v>
      </c>
      <c r="O12" s="23">
        <v>962.71923333333336</v>
      </c>
      <c r="P12" s="21">
        <v>115.47223333333334</v>
      </c>
      <c r="Q12" s="21">
        <v>35.154733333333333</v>
      </c>
      <c r="R12" s="21">
        <v>11.098799999999999</v>
      </c>
      <c r="S12" s="22">
        <f t="shared" si="0"/>
        <v>75.313483333333323</v>
      </c>
      <c r="T12" s="24">
        <f t="shared" si="1"/>
        <v>12.782827067928741</v>
      </c>
      <c r="U12" s="25">
        <f t="shared" si="2"/>
        <v>1.5332212536533412</v>
      </c>
      <c r="V12" s="25">
        <f t="shared" si="3"/>
        <v>0.46677874634665911</v>
      </c>
      <c r="W12" s="26">
        <f t="shared" si="4"/>
        <v>0.14736803436480719</v>
      </c>
      <c r="X12" s="25">
        <f t="shared" si="5"/>
        <v>3.0211618889904535E-2</v>
      </c>
      <c r="Y12" s="25">
        <f t="shared" si="6"/>
        <v>1.6829888128936078E-2</v>
      </c>
      <c r="Z12" s="26">
        <f t="shared" si="7"/>
        <v>1.4842233453932754E-2</v>
      </c>
      <c r="AA12" s="8" t="s">
        <v>464</v>
      </c>
      <c r="AB12" s="8" t="s">
        <v>465</v>
      </c>
      <c r="AC12" s="8" t="s">
        <v>56</v>
      </c>
      <c r="AD12" s="8" t="s">
        <v>56</v>
      </c>
      <c r="AE12" s="8" t="s">
        <v>56</v>
      </c>
      <c r="AF12" s="8" t="s">
        <v>466</v>
      </c>
    </row>
    <row r="13" spans="1:35" x14ac:dyDescent="0.25">
      <c r="A13" s="18" t="s">
        <v>485</v>
      </c>
      <c r="B13" s="19" t="s">
        <v>501</v>
      </c>
      <c r="C13" s="20">
        <v>23157.430899999999</v>
      </c>
      <c r="D13" s="21">
        <v>33186.217499999999</v>
      </c>
      <c r="E13" s="21">
        <v>31638.713299999999</v>
      </c>
      <c r="F13" s="21">
        <v>1897.1217999999999</v>
      </c>
      <c r="G13" s="21">
        <v>1689.8639000000001</v>
      </c>
      <c r="H13" s="21">
        <v>5776.8280999999997</v>
      </c>
      <c r="I13" s="21">
        <v>2038.8802000000001</v>
      </c>
      <c r="J13" s="21">
        <v>2066.6968999999999</v>
      </c>
      <c r="K13" s="21">
        <v>1868.9523999999999</v>
      </c>
      <c r="L13" s="21">
        <v>26.4115</v>
      </c>
      <c r="M13" s="21">
        <v>11.0366</v>
      </c>
      <c r="N13" s="22">
        <v>13.293100000000001</v>
      </c>
      <c r="O13" s="23">
        <v>29327.453899999997</v>
      </c>
      <c r="P13" s="21">
        <v>3121.2712666666666</v>
      </c>
      <c r="Q13" s="21">
        <v>1991.5098333333335</v>
      </c>
      <c r="R13" s="21">
        <v>16.913733333333333</v>
      </c>
      <c r="S13" s="22">
        <f t="shared" si="0"/>
        <v>2556.3905500000001</v>
      </c>
      <c r="T13" s="24">
        <f t="shared" si="1"/>
        <v>11.472211826162475</v>
      </c>
      <c r="U13" s="25">
        <f t="shared" si="2"/>
        <v>1.2209680819961828</v>
      </c>
      <c r="V13" s="25">
        <f t="shared" si="3"/>
        <v>0.77903191800381733</v>
      </c>
      <c r="W13" s="26">
        <f t="shared" si="4"/>
        <v>6.6162556160807798E-3</v>
      </c>
      <c r="X13" s="25">
        <f t="shared" si="5"/>
        <v>6.258962108146836E-3</v>
      </c>
      <c r="Y13" s="25">
        <f t="shared" si="6"/>
        <v>6.4412827852111292E-3</v>
      </c>
      <c r="Z13" s="26">
        <f t="shared" si="7"/>
        <v>5.5778638537350936E-3</v>
      </c>
      <c r="AA13" s="8" t="s">
        <v>486</v>
      </c>
      <c r="AB13" s="8" t="s">
        <v>487</v>
      </c>
      <c r="AC13" s="8" t="s">
        <v>488</v>
      </c>
      <c r="AD13" s="8" t="s">
        <v>56</v>
      </c>
      <c r="AE13" s="8" t="s">
        <v>56</v>
      </c>
      <c r="AF13" s="8" t="s">
        <v>466</v>
      </c>
    </row>
    <row r="14" spans="1:35" x14ac:dyDescent="0.25">
      <c r="A14" s="18" t="s">
        <v>292</v>
      </c>
      <c r="B14" s="19" t="s">
        <v>503</v>
      </c>
      <c r="C14" s="20">
        <v>2687.3618000000001</v>
      </c>
      <c r="D14" s="21">
        <v>5269.6868999999997</v>
      </c>
      <c r="E14" s="21">
        <v>5509.4888000000001</v>
      </c>
      <c r="F14" s="21">
        <v>259.61709999999999</v>
      </c>
      <c r="G14" s="21">
        <v>354.81459999999998</v>
      </c>
      <c r="H14" s="21">
        <v>211.46729999999999</v>
      </c>
      <c r="I14" s="21">
        <v>163.10919999999999</v>
      </c>
      <c r="J14" s="21">
        <v>162.4607</v>
      </c>
      <c r="K14" s="21">
        <v>184.2182</v>
      </c>
      <c r="L14" s="21">
        <v>527.13059999999996</v>
      </c>
      <c r="M14" s="21">
        <v>590.97080000000005</v>
      </c>
      <c r="N14" s="22">
        <v>558.18230000000005</v>
      </c>
      <c r="O14" s="23">
        <v>4488.8458333333328</v>
      </c>
      <c r="P14" s="21">
        <v>275.29966666666667</v>
      </c>
      <c r="Q14" s="21">
        <v>169.92936666666665</v>
      </c>
      <c r="R14" s="21">
        <v>558.76123333333328</v>
      </c>
      <c r="S14" s="22">
        <f t="shared" si="0"/>
        <v>417.03044999999997</v>
      </c>
      <c r="T14" s="24">
        <f t="shared" si="1"/>
        <v>10.763832313283917</v>
      </c>
      <c r="U14" s="25">
        <f t="shared" si="2"/>
        <v>0.66014284248708144</v>
      </c>
      <c r="V14" s="25">
        <f t="shared" si="3"/>
        <v>0.40747472196974266</v>
      </c>
      <c r="W14" s="26">
        <f t="shared" si="4"/>
        <v>1.3398571575129186</v>
      </c>
      <c r="X14" s="25">
        <f t="shared" si="5"/>
        <v>2.1348389966420918E-2</v>
      </c>
      <c r="Y14" s="25">
        <f t="shared" si="6"/>
        <v>2.0373432913958909E-2</v>
      </c>
      <c r="Z14" s="26">
        <f t="shared" si="7"/>
        <v>2.3745254909154707E-2</v>
      </c>
      <c r="AA14" s="8" t="s">
        <v>293</v>
      </c>
      <c r="AB14" s="8" t="s">
        <v>294</v>
      </c>
      <c r="AC14" s="8" t="s">
        <v>56</v>
      </c>
      <c r="AD14" s="8" t="s">
        <v>56</v>
      </c>
      <c r="AE14" s="8" t="s">
        <v>56</v>
      </c>
      <c r="AF14" s="8" t="s">
        <v>80</v>
      </c>
    </row>
    <row r="15" spans="1:35" x14ac:dyDescent="0.25">
      <c r="A15" s="18" t="s">
        <v>35</v>
      </c>
      <c r="B15" s="19" t="s">
        <v>503</v>
      </c>
      <c r="C15" s="20">
        <v>1812.9746</v>
      </c>
      <c r="D15" s="21">
        <v>2045.2941000000001</v>
      </c>
      <c r="E15" s="21">
        <v>1486.7149999999999</v>
      </c>
      <c r="F15" s="21">
        <v>123.5431</v>
      </c>
      <c r="G15" s="21">
        <v>130.82990000000001</v>
      </c>
      <c r="H15" s="21">
        <v>167.7824</v>
      </c>
      <c r="I15" s="21">
        <v>85.174700000000001</v>
      </c>
      <c r="J15" s="21">
        <v>44.5627</v>
      </c>
      <c r="K15" s="21">
        <v>125.9502</v>
      </c>
      <c r="L15" s="21">
        <v>253.98589999999999</v>
      </c>
      <c r="M15" s="21">
        <v>172.9992</v>
      </c>
      <c r="N15" s="22">
        <v>217.12350000000001</v>
      </c>
      <c r="O15" s="23">
        <v>1781.6612333333333</v>
      </c>
      <c r="P15" s="21">
        <v>140.71846666666667</v>
      </c>
      <c r="Q15" s="21">
        <v>85.229200000000006</v>
      </c>
      <c r="R15" s="21">
        <v>214.70286666666667</v>
      </c>
      <c r="S15" s="22">
        <f t="shared" si="0"/>
        <v>177.71066666666667</v>
      </c>
      <c r="T15" s="24">
        <f t="shared" si="1"/>
        <v>10.025629112489964</v>
      </c>
      <c r="U15" s="25">
        <f t="shared" si="2"/>
        <v>0.7918402947112535</v>
      </c>
      <c r="V15" s="25">
        <f t="shared" si="3"/>
        <v>0.47959529722470234</v>
      </c>
      <c r="W15" s="26">
        <f t="shared" si="4"/>
        <v>1.2081597052887465</v>
      </c>
      <c r="X15" s="25">
        <f t="shared" si="5"/>
        <v>5.5048492808894888E-3</v>
      </c>
      <c r="Y15" s="25">
        <f t="shared" si="6"/>
        <v>5.8674840640452293E-3</v>
      </c>
      <c r="Z15" s="26">
        <f t="shared" si="7"/>
        <v>6.0556784676943027E-3</v>
      </c>
      <c r="AA15" s="8" t="s">
        <v>172</v>
      </c>
      <c r="AB15" s="8" t="s">
        <v>173</v>
      </c>
      <c r="AC15" s="8" t="s">
        <v>56</v>
      </c>
      <c r="AD15" s="8" t="s">
        <v>56</v>
      </c>
      <c r="AE15" s="8" t="s">
        <v>56</v>
      </c>
      <c r="AF15" s="8" t="s">
        <v>80</v>
      </c>
    </row>
    <row r="16" spans="1:35" x14ac:dyDescent="0.25">
      <c r="A16" s="18" t="s">
        <v>272</v>
      </c>
      <c r="B16" s="19" t="s">
        <v>503</v>
      </c>
      <c r="C16" s="20">
        <v>445.26569999999998</v>
      </c>
      <c r="D16" s="21">
        <v>319.10070000000002</v>
      </c>
      <c r="E16" s="21">
        <v>251.94560000000001</v>
      </c>
      <c r="F16" s="21">
        <v>23.247399999999999</v>
      </c>
      <c r="G16" s="21">
        <v>20.602900000000002</v>
      </c>
      <c r="H16" s="21">
        <v>46.473799999999997</v>
      </c>
      <c r="I16" s="21">
        <v>33.095399999999998</v>
      </c>
      <c r="J16" s="21">
        <v>16.852</v>
      </c>
      <c r="K16" s="21">
        <v>47.320099999999996</v>
      </c>
      <c r="L16" s="21">
        <v>40.663800000000002</v>
      </c>
      <c r="M16" s="21">
        <v>28.4986</v>
      </c>
      <c r="N16" s="22">
        <v>39.046599999999998</v>
      </c>
      <c r="O16" s="23">
        <v>338.77066666666667</v>
      </c>
      <c r="P16" s="21">
        <v>30.108033333333335</v>
      </c>
      <c r="Q16" s="21">
        <v>32.422499999999999</v>
      </c>
      <c r="R16" s="21">
        <v>36.06966666666667</v>
      </c>
      <c r="S16" s="22">
        <f t="shared" si="0"/>
        <v>34.246083333333331</v>
      </c>
      <c r="T16" s="24">
        <f t="shared" si="1"/>
        <v>9.8922455852615752</v>
      </c>
      <c r="U16" s="25">
        <f t="shared" si="2"/>
        <v>0.87916720403549808</v>
      </c>
      <c r="V16" s="25">
        <f t="shared" si="3"/>
        <v>0.94675060165031044</v>
      </c>
      <c r="W16" s="26">
        <f t="shared" si="4"/>
        <v>1.0532493983496898</v>
      </c>
      <c r="X16" s="25">
        <f t="shared" si="5"/>
        <v>1.9447136316712493E-2</v>
      </c>
      <c r="Y16" s="25">
        <f t="shared" si="6"/>
        <v>1.8112543648439828E-2</v>
      </c>
      <c r="Z16" s="26">
        <f t="shared" si="7"/>
        <v>1.6099001791517381E-2</v>
      </c>
      <c r="AA16" s="8" t="s">
        <v>227</v>
      </c>
      <c r="AB16" s="8" t="s">
        <v>228</v>
      </c>
      <c r="AC16" s="8" t="s">
        <v>56</v>
      </c>
      <c r="AD16" s="8" t="s">
        <v>56</v>
      </c>
      <c r="AE16" s="8" t="s">
        <v>56</v>
      </c>
      <c r="AF16" s="8" t="s">
        <v>80</v>
      </c>
    </row>
    <row r="17" spans="1:32" x14ac:dyDescent="0.25">
      <c r="A17" s="18" t="s">
        <v>28</v>
      </c>
      <c r="B17" s="19" t="s">
        <v>503</v>
      </c>
      <c r="C17" s="20">
        <v>947.07309999999995</v>
      </c>
      <c r="D17" s="21">
        <v>573.50649999999996</v>
      </c>
      <c r="E17" s="21">
        <v>466.23480000000001</v>
      </c>
      <c r="F17" s="21">
        <v>43.3093</v>
      </c>
      <c r="G17" s="21">
        <v>49.18</v>
      </c>
      <c r="H17" s="21">
        <v>45.207299999999996</v>
      </c>
      <c r="I17" s="21">
        <v>90.610299999999995</v>
      </c>
      <c r="J17" s="21">
        <v>81.883700000000005</v>
      </c>
      <c r="K17" s="21">
        <v>91.817999999999998</v>
      </c>
      <c r="L17" s="21">
        <v>77.441999999999993</v>
      </c>
      <c r="M17" s="21">
        <v>42.447800000000001</v>
      </c>
      <c r="N17" s="22">
        <v>46.17</v>
      </c>
      <c r="O17" s="23">
        <v>662.2714666666667</v>
      </c>
      <c r="P17" s="21">
        <v>45.898866666666663</v>
      </c>
      <c r="Q17" s="21">
        <v>88.103999999999999</v>
      </c>
      <c r="R17" s="21">
        <v>55.353266666666663</v>
      </c>
      <c r="S17" s="22">
        <f t="shared" si="0"/>
        <v>71.728633333333335</v>
      </c>
      <c r="T17" s="24">
        <f t="shared" si="1"/>
        <v>9.2330138731208695</v>
      </c>
      <c r="U17" s="25">
        <f t="shared" si="2"/>
        <v>0.63989601549172126</v>
      </c>
      <c r="V17" s="25">
        <f t="shared" si="3"/>
        <v>1.228296091890779</v>
      </c>
      <c r="W17" s="26">
        <f t="shared" si="4"/>
        <v>0.77170390810922085</v>
      </c>
      <c r="X17" s="25">
        <f t="shared" si="5"/>
        <v>2.6142201710381618E-2</v>
      </c>
      <c r="Y17" s="25">
        <f t="shared" si="6"/>
        <v>2.918308885145704E-2</v>
      </c>
      <c r="Z17" s="26">
        <f t="shared" si="7"/>
        <v>2.3108220387576199E-2</v>
      </c>
      <c r="AA17" s="8" t="s">
        <v>155</v>
      </c>
      <c r="AB17" s="8" t="s">
        <v>156</v>
      </c>
      <c r="AC17" s="8" t="s">
        <v>56</v>
      </c>
      <c r="AD17" s="8" t="s">
        <v>56</v>
      </c>
      <c r="AE17" s="8" t="s">
        <v>56</v>
      </c>
      <c r="AF17" s="8" t="s">
        <v>80</v>
      </c>
    </row>
    <row r="18" spans="1:32" x14ac:dyDescent="0.25">
      <c r="A18" s="18" t="s">
        <v>2</v>
      </c>
      <c r="B18" s="19" t="s">
        <v>503</v>
      </c>
      <c r="C18" s="20">
        <v>2510.2905000000001</v>
      </c>
      <c r="D18" s="21">
        <v>3682.9787999999999</v>
      </c>
      <c r="E18" s="21">
        <v>3165.1333</v>
      </c>
      <c r="F18" s="21">
        <v>233.97460000000001</v>
      </c>
      <c r="G18" s="21">
        <v>244.5718</v>
      </c>
      <c r="H18" s="21">
        <v>1360.3388</v>
      </c>
      <c r="I18" s="21">
        <v>42.436999999999998</v>
      </c>
      <c r="J18" s="21">
        <v>72.383700000000005</v>
      </c>
      <c r="K18" s="21">
        <v>266.13900000000001</v>
      </c>
      <c r="L18" s="21">
        <v>11.018599999999999</v>
      </c>
      <c r="M18" s="21">
        <v>58.369599999999998</v>
      </c>
      <c r="N18" s="22">
        <v>15.9587</v>
      </c>
      <c r="O18" s="23">
        <v>3119.467533333333</v>
      </c>
      <c r="P18" s="21">
        <v>612.96173333333331</v>
      </c>
      <c r="Q18" s="21">
        <v>126.98656666666666</v>
      </c>
      <c r="R18" s="21">
        <v>28.448966666666667</v>
      </c>
      <c r="S18" s="22">
        <f t="shared" si="0"/>
        <v>369.97415000000001</v>
      </c>
      <c r="T18" s="24">
        <f t="shared" si="1"/>
        <v>8.4315824046986343</v>
      </c>
      <c r="U18" s="25">
        <f t="shared" si="2"/>
        <v>1.656769083281449</v>
      </c>
      <c r="V18" s="25">
        <f t="shared" si="3"/>
        <v>0.34323091671855088</v>
      </c>
      <c r="W18" s="26">
        <f t="shared" si="4"/>
        <v>7.6894471320946789E-2</v>
      </c>
      <c r="X18" s="25">
        <f t="shared" si="5"/>
        <v>1.7760122449219956E-2</v>
      </c>
      <c r="Y18" s="25">
        <f t="shared" si="6"/>
        <v>6.085138895689627E-3</v>
      </c>
      <c r="Z18" s="26">
        <f t="shared" si="7"/>
        <v>5.4756617569102807E-3</v>
      </c>
      <c r="AA18" s="8" t="s">
        <v>69</v>
      </c>
      <c r="AB18" s="8" t="s">
        <v>70</v>
      </c>
      <c r="AC18" s="8" t="s">
        <v>56</v>
      </c>
      <c r="AD18" s="8" t="s">
        <v>71</v>
      </c>
      <c r="AE18" s="8" t="s">
        <v>56</v>
      </c>
      <c r="AF18" s="8" t="s">
        <v>72</v>
      </c>
    </row>
    <row r="19" spans="1:32" x14ac:dyDescent="0.25">
      <c r="A19" s="18" t="s">
        <v>286</v>
      </c>
      <c r="B19" s="19" t="s">
        <v>503</v>
      </c>
      <c r="C19" s="20">
        <v>1362.5441000000001</v>
      </c>
      <c r="D19" s="21">
        <v>1061.8766000000001</v>
      </c>
      <c r="E19" s="21">
        <v>1035.9157</v>
      </c>
      <c r="F19" s="21">
        <v>122.5878</v>
      </c>
      <c r="G19" s="21">
        <v>116.5064</v>
      </c>
      <c r="H19" s="21">
        <v>92.934600000000003</v>
      </c>
      <c r="I19" s="21">
        <v>125.27979999999999</v>
      </c>
      <c r="J19" s="21">
        <v>119.5487</v>
      </c>
      <c r="K19" s="21">
        <v>125.65470000000001</v>
      </c>
      <c r="L19" s="21">
        <v>179.4847</v>
      </c>
      <c r="M19" s="21">
        <v>188.8373</v>
      </c>
      <c r="N19" s="22">
        <v>162.93510000000001</v>
      </c>
      <c r="O19" s="23">
        <v>1153.4454666666668</v>
      </c>
      <c r="P19" s="21">
        <v>110.67626666666666</v>
      </c>
      <c r="Q19" s="21">
        <v>123.4944</v>
      </c>
      <c r="R19" s="21">
        <v>177.0857</v>
      </c>
      <c r="S19" s="22">
        <f t="shared" si="0"/>
        <v>150.29005000000001</v>
      </c>
      <c r="T19" s="24">
        <f t="shared" si="1"/>
        <v>7.6747959473475902</v>
      </c>
      <c r="U19" s="25">
        <f t="shared" si="2"/>
        <v>0.7364177912421126</v>
      </c>
      <c r="V19" s="25">
        <f t="shared" si="3"/>
        <v>0.82170709238569017</v>
      </c>
      <c r="W19" s="26">
        <f t="shared" si="4"/>
        <v>1.1782929076143098</v>
      </c>
      <c r="X19" s="25">
        <f t="shared" si="5"/>
        <v>4.4109802918261823E-3</v>
      </c>
      <c r="Y19" s="25">
        <f t="shared" si="6"/>
        <v>5.0279524574332489E-3</v>
      </c>
      <c r="Z19" s="26">
        <f t="shared" si="7"/>
        <v>5.5099087342111407E-3</v>
      </c>
      <c r="AA19" s="8" t="s">
        <v>287</v>
      </c>
      <c r="AB19" s="8" t="s">
        <v>288</v>
      </c>
      <c r="AC19" s="8" t="s">
        <v>56</v>
      </c>
      <c r="AD19" s="8" t="s">
        <v>56</v>
      </c>
      <c r="AE19" s="8" t="s">
        <v>56</v>
      </c>
      <c r="AF19" s="8" t="s">
        <v>80</v>
      </c>
    </row>
    <row r="20" spans="1:32" x14ac:dyDescent="0.25">
      <c r="A20" s="18" t="s">
        <v>1</v>
      </c>
      <c r="B20" s="29" t="s">
        <v>502</v>
      </c>
      <c r="C20" s="20">
        <v>10676.4841</v>
      </c>
      <c r="D20" s="21">
        <v>11925.352500000001</v>
      </c>
      <c r="E20" s="21">
        <v>10604.113600000001</v>
      </c>
      <c r="F20" s="21">
        <v>1317.1346000000001</v>
      </c>
      <c r="G20" s="21">
        <v>2242.1296000000002</v>
      </c>
      <c r="H20" s="21">
        <v>2298.0257999999999</v>
      </c>
      <c r="I20" s="21">
        <v>214.08580000000001</v>
      </c>
      <c r="J20" s="21">
        <v>461.21519999999998</v>
      </c>
      <c r="K20" s="21">
        <v>280.42079999999999</v>
      </c>
      <c r="L20" s="21">
        <v>1673.0074999999999</v>
      </c>
      <c r="M20" s="21">
        <v>904.34649999999999</v>
      </c>
      <c r="N20" s="22">
        <v>1085.2059999999999</v>
      </c>
      <c r="O20" s="23">
        <v>11068.650066666669</v>
      </c>
      <c r="P20" s="30">
        <v>1952.4300000000003</v>
      </c>
      <c r="Q20" s="30">
        <v>318.57393333333329</v>
      </c>
      <c r="R20" s="30">
        <v>1220.8533333333332</v>
      </c>
      <c r="S20" s="31">
        <f t="shared" si="0"/>
        <v>1586.6416666666669</v>
      </c>
      <c r="T20" s="24">
        <f t="shared" si="1"/>
        <v>6.9761498763110765</v>
      </c>
      <c r="U20" s="32">
        <f t="shared" si="2"/>
        <v>1.2305424980435615</v>
      </c>
      <c r="V20" s="32">
        <f t="shared" si="3"/>
        <v>0.20078505438636107</v>
      </c>
      <c r="W20" s="33">
        <f t="shared" si="4"/>
        <v>0.76945750195643825</v>
      </c>
      <c r="X20" s="25">
        <f t="shared" si="5"/>
        <v>1.036529415395517E-3</v>
      </c>
      <c r="Y20" s="25">
        <f t="shared" si="6"/>
        <v>5.5751838538196821E-4</v>
      </c>
      <c r="Z20" s="26">
        <f t="shared" si="7"/>
        <v>1.8776332443862303E-3</v>
      </c>
      <c r="AA20" s="8" t="s">
        <v>54</v>
      </c>
      <c r="AB20" s="8" t="s">
        <v>55</v>
      </c>
      <c r="AC20" s="8" t="s">
        <v>56</v>
      </c>
      <c r="AD20" s="8" t="s">
        <v>56</v>
      </c>
      <c r="AE20" s="8" t="s">
        <v>56</v>
      </c>
      <c r="AF20" s="8" t="s">
        <v>57</v>
      </c>
    </row>
    <row r="21" spans="1:32" x14ac:dyDescent="0.25">
      <c r="A21" s="18" t="s">
        <v>446</v>
      </c>
      <c r="B21" s="19" t="s">
        <v>503</v>
      </c>
      <c r="C21" s="20">
        <v>1314.9218000000001</v>
      </c>
      <c r="D21" s="21">
        <v>723.02239999999995</v>
      </c>
      <c r="E21" s="21">
        <v>469.53179999999998</v>
      </c>
      <c r="F21" s="21">
        <v>68.444999999999993</v>
      </c>
      <c r="G21" s="21">
        <v>60.713299999999997</v>
      </c>
      <c r="H21" s="21">
        <v>115.9297</v>
      </c>
      <c r="I21" s="21">
        <v>22.200199999999999</v>
      </c>
      <c r="J21" s="21">
        <v>17.048500000000001</v>
      </c>
      <c r="K21" s="21">
        <v>16.756699999999999</v>
      </c>
      <c r="L21" s="21">
        <v>271.4033</v>
      </c>
      <c r="M21" s="21">
        <v>102.90219999999999</v>
      </c>
      <c r="N21" s="22">
        <v>116.7658</v>
      </c>
      <c r="O21" s="23">
        <v>835.82533333333322</v>
      </c>
      <c r="P21" s="21">
        <v>81.695999999999998</v>
      </c>
      <c r="Q21" s="21">
        <v>18.668466666666664</v>
      </c>
      <c r="R21" s="21">
        <v>163.69043333333335</v>
      </c>
      <c r="S21" s="22">
        <f t="shared" si="0"/>
        <v>122.69321666666667</v>
      </c>
      <c r="T21" s="24">
        <f t="shared" si="1"/>
        <v>6.8123190184515758</v>
      </c>
      <c r="U21" s="25">
        <f t="shared" si="2"/>
        <v>0.66585588200814683</v>
      </c>
      <c r="V21" s="25">
        <f t="shared" si="3"/>
        <v>0.15215565435361608</v>
      </c>
      <c r="W21" s="26">
        <f t="shared" si="4"/>
        <v>1.3341441179918532</v>
      </c>
      <c r="X21" s="25">
        <f t="shared" si="5"/>
        <v>5.1176269776524175E-2</v>
      </c>
      <c r="Y21" s="25">
        <f t="shared" si="6"/>
        <v>4.0752385673988589E-2</v>
      </c>
      <c r="Z21" s="26">
        <f t="shared" si="7"/>
        <v>3.9521827119875286E-2</v>
      </c>
      <c r="AA21" s="8" t="s">
        <v>447</v>
      </c>
      <c r="AB21" s="8" t="s">
        <v>448</v>
      </c>
      <c r="AC21" s="8" t="s">
        <v>56</v>
      </c>
      <c r="AD21" s="8" t="s">
        <v>56</v>
      </c>
      <c r="AE21" s="8" t="s">
        <v>56</v>
      </c>
      <c r="AF21" s="8" t="s">
        <v>80</v>
      </c>
    </row>
    <row r="22" spans="1:32" x14ac:dyDescent="0.25">
      <c r="A22" s="18" t="s">
        <v>339</v>
      </c>
      <c r="B22" s="19" t="s">
        <v>501</v>
      </c>
      <c r="C22" s="20">
        <v>5219.8883999999998</v>
      </c>
      <c r="D22" s="21">
        <v>5847.9606999999996</v>
      </c>
      <c r="E22" s="21">
        <v>3099.0317</v>
      </c>
      <c r="F22" s="21">
        <v>300.83179999999999</v>
      </c>
      <c r="G22" s="21">
        <v>340.50130000000001</v>
      </c>
      <c r="H22" s="21">
        <v>303.23140000000001</v>
      </c>
      <c r="I22" s="21">
        <v>1173.0589</v>
      </c>
      <c r="J22" s="21">
        <v>1064.9888000000001</v>
      </c>
      <c r="K22" s="21">
        <v>1068.2836</v>
      </c>
      <c r="L22" s="21">
        <v>331.08749999999998</v>
      </c>
      <c r="M22" s="21">
        <v>301.9699</v>
      </c>
      <c r="N22" s="22">
        <v>329.56389999999999</v>
      </c>
      <c r="O22" s="23">
        <v>4722.2936</v>
      </c>
      <c r="P22" s="21">
        <v>314.85483333333337</v>
      </c>
      <c r="Q22" s="21">
        <v>1102.1104333333333</v>
      </c>
      <c r="R22" s="21">
        <v>320.87376666666665</v>
      </c>
      <c r="S22" s="22">
        <f t="shared" si="0"/>
        <v>711.49209999999994</v>
      </c>
      <c r="T22" s="24">
        <f t="shared" si="1"/>
        <v>6.6371694077840084</v>
      </c>
      <c r="U22" s="25">
        <f t="shared" si="2"/>
        <v>0.4425275183425556</v>
      </c>
      <c r="V22" s="25">
        <f t="shared" si="3"/>
        <v>1.5490128890163832</v>
      </c>
      <c r="W22" s="26">
        <f t="shared" si="4"/>
        <v>0.45098711098361693</v>
      </c>
      <c r="X22" s="25">
        <f t="shared" si="5"/>
        <v>1.6592287529367283E-2</v>
      </c>
      <c r="Y22" s="25">
        <f t="shared" si="6"/>
        <v>2.3976403365394926E-2</v>
      </c>
      <c r="Z22" s="26">
        <f t="shared" si="7"/>
        <v>1.7185118873818281E-2</v>
      </c>
      <c r="AA22" s="8" t="s">
        <v>340</v>
      </c>
      <c r="AB22" s="8" t="s">
        <v>341</v>
      </c>
      <c r="AC22" s="8" t="s">
        <v>551</v>
      </c>
      <c r="AD22" s="8" t="s">
        <v>56</v>
      </c>
      <c r="AE22" s="8" t="s">
        <v>342</v>
      </c>
      <c r="AF22" s="8" t="s">
        <v>323</v>
      </c>
    </row>
    <row r="23" spans="1:32" x14ac:dyDescent="0.25">
      <c r="A23" s="18" t="s">
        <v>7</v>
      </c>
      <c r="B23" s="19" t="s">
        <v>503</v>
      </c>
      <c r="C23" s="20">
        <v>2305.9443000000001</v>
      </c>
      <c r="D23" s="21">
        <v>1006.5833</v>
      </c>
      <c r="E23" s="21">
        <v>1358.7892999999999</v>
      </c>
      <c r="F23" s="21">
        <v>300.91669999999999</v>
      </c>
      <c r="G23" s="21">
        <v>215.0121</v>
      </c>
      <c r="H23" s="21">
        <v>193.2303</v>
      </c>
      <c r="I23" s="21">
        <v>223.66749999999999</v>
      </c>
      <c r="J23" s="21">
        <v>171.0343</v>
      </c>
      <c r="K23" s="21">
        <v>268.85469999999998</v>
      </c>
      <c r="L23" s="21">
        <v>309.1524</v>
      </c>
      <c r="M23" s="21">
        <v>255.9444</v>
      </c>
      <c r="N23" s="22">
        <v>178.5205</v>
      </c>
      <c r="O23" s="23">
        <v>1557.1056333333333</v>
      </c>
      <c r="P23" s="21">
        <v>236.3863666666667</v>
      </c>
      <c r="Q23" s="21">
        <v>221.18549999999996</v>
      </c>
      <c r="R23" s="21">
        <v>247.87243333333333</v>
      </c>
      <c r="S23" s="22">
        <f t="shared" si="0"/>
        <v>242.12940000000003</v>
      </c>
      <c r="T23" s="24">
        <f t="shared" si="1"/>
        <v>6.4308821371272264</v>
      </c>
      <c r="U23" s="25">
        <f t="shared" si="2"/>
        <v>0.97628114002953248</v>
      </c>
      <c r="V23" s="25">
        <f t="shared" si="3"/>
        <v>0.91350121050975197</v>
      </c>
      <c r="W23" s="26">
        <f t="shared" si="4"/>
        <v>1.0237188599704674</v>
      </c>
      <c r="X23" s="25">
        <f t="shared" si="5"/>
        <v>3.3259318372113655E-2</v>
      </c>
      <c r="Y23" s="25">
        <f t="shared" si="6"/>
        <v>3.6182690055744315E-2</v>
      </c>
      <c r="Z23" s="26">
        <f t="shared" si="7"/>
        <v>3.4927931545792323E-2</v>
      </c>
      <c r="AA23" s="8" t="s">
        <v>87</v>
      </c>
      <c r="AB23" s="8" t="s">
        <v>88</v>
      </c>
      <c r="AC23" s="8" t="s">
        <v>56</v>
      </c>
      <c r="AD23" s="8" t="s">
        <v>56</v>
      </c>
      <c r="AE23" s="8" t="s">
        <v>56</v>
      </c>
      <c r="AF23" s="8" t="s">
        <v>80</v>
      </c>
    </row>
    <row r="24" spans="1:32" ht="12.75" customHeight="1" x14ac:dyDescent="0.25">
      <c r="A24" s="18" t="s">
        <v>17</v>
      </c>
      <c r="B24" s="19" t="s">
        <v>511</v>
      </c>
      <c r="C24" s="20">
        <v>1692.9661000000001</v>
      </c>
      <c r="D24" s="21">
        <v>3281.6505999999999</v>
      </c>
      <c r="E24" s="21">
        <v>3307.8236999999999</v>
      </c>
      <c r="F24" s="21">
        <v>252.64869999999999</v>
      </c>
      <c r="G24" s="21">
        <v>330.86250000000001</v>
      </c>
      <c r="H24" s="21">
        <v>155.67189999999999</v>
      </c>
      <c r="I24" s="21">
        <v>381.64839999999998</v>
      </c>
      <c r="J24" s="21">
        <v>349.10480000000001</v>
      </c>
      <c r="K24" s="21">
        <v>477.1352</v>
      </c>
      <c r="L24" s="21">
        <v>332.07429999999999</v>
      </c>
      <c r="M24" s="21">
        <v>632.45920000000001</v>
      </c>
      <c r="N24" s="22">
        <v>482.80410000000001</v>
      </c>
      <c r="O24" s="23">
        <v>2760.8134666666665</v>
      </c>
      <c r="P24" s="21">
        <v>246.39436666666666</v>
      </c>
      <c r="Q24" s="21">
        <v>402.6294666666667</v>
      </c>
      <c r="R24" s="21">
        <v>482.44586666666669</v>
      </c>
      <c r="S24" s="22">
        <f t="shared" si="0"/>
        <v>442.53766666666672</v>
      </c>
      <c r="T24" s="24">
        <f t="shared" si="1"/>
        <v>6.2385954340609793</v>
      </c>
      <c r="U24" s="25">
        <f t="shared" si="2"/>
        <v>0.55677603337719639</v>
      </c>
      <c r="V24" s="25">
        <f t="shared" si="3"/>
        <v>0.90981965376958496</v>
      </c>
      <c r="W24" s="26">
        <f t="shared" si="4"/>
        <v>1.0901803462304149</v>
      </c>
      <c r="X24" s="25">
        <f t="shared" si="5"/>
        <v>2.1593292083043152E-2</v>
      </c>
      <c r="Y24" s="25">
        <f t="shared" si="6"/>
        <v>2.3018750689071051E-2</v>
      </c>
      <c r="Z24" s="26">
        <f t="shared" si="7"/>
        <v>1.9335684995935465E-2</v>
      </c>
      <c r="AA24" s="8" t="s">
        <v>118</v>
      </c>
      <c r="AB24" s="8" t="s">
        <v>119</v>
      </c>
      <c r="AC24" s="8" t="s">
        <v>120</v>
      </c>
      <c r="AD24" s="8" t="s">
        <v>121</v>
      </c>
      <c r="AE24" s="8" t="s">
        <v>122</v>
      </c>
      <c r="AF24" s="8" t="s">
        <v>123</v>
      </c>
    </row>
    <row r="25" spans="1:32" ht="12.75" customHeight="1" x14ac:dyDescent="0.25">
      <c r="A25" s="18" t="s">
        <v>45</v>
      </c>
      <c r="B25" s="19" t="s">
        <v>503</v>
      </c>
      <c r="C25" s="20">
        <v>272.20620000000002</v>
      </c>
      <c r="D25" s="21">
        <v>253.21449999999999</v>
      </c>
      <c r="E25" s="21">
        <v>126.54470000000001</v>
      </c>
      <c r="F25" s="21">
        <v>15.582700000000001</v>
      </c>
      <c r="G25" s="21">
        <v>32.327500000000001</v>
      </c>
      <c r="H25" s="21">
        <v>56.493099999999998</v>
      </c>
      <c r="I25" s="21">
        <v>10.4185</v>
      </c>
      <c r="J25" s="21">
        <v>12.6686</v>
      </c>
      <c r="K25" s="21">
        <v>12.7883</v>
      </c>
      <c r="L25" s="21">
        <v>33.222000000000001</v>
      </c>
      <c r="M25" s="21">
        <v>30.197299999999998</v>
      </c>
      <c r="N25" s="22">
        <v>42.943399999999997</v>
      </c>
      <c r="O25" s="23">
        <v>217.32180000000002</v>
      </c>
      <c r="P25" s="21">
        <v>34.801099999999998</v>
      </c>
      <c r="Q25" s="21">
        <v>11.958466666666666</v>
      </c>
      <c r="R25" s="21">
        <v>35.454233333333327</v>
      </c>
      <c r="S25" s="22">
        <f t="shared" si="0"/>
        <v>35.127666666666663</v>
      </c>
      <c r="T25" s="24">
        <f t="shared" si="1"/>
        <v>6.1866278242221249</v>
      </c>
      <c r="U25" s="25">
        <f t="shared" si="2"/>
        <v>0.99070343414023143</v>
      </c>
      <c r="V25" s="25">
        <f t="shared" si="3"/>
        <v>0.34042872190011675</v>
      </c>
      <c r="W25" s="26">
        <f t="shared" si="4"/>
        <v>1.0092965658597686</v>
      </c>
      <c r="X25" s="25">
        <f t="shared" si="5"/>
        <v>4.2847754139958061E-2</v>
      </c>
      <c r="Y25" s="25">
        <f t="shared" si="6"/>
        <v>2.3544422654540542E-2</v>
      </c>
      <c r="Z25" s="26">
        <f t="shared" si="7"/>
        <v>3.3190392478489539E-2</v>
      </c>
      <c r="AA25" s="8" t="s">
        <v>191</v>
      </c>
      <c r="AB25" s="8" t="s">
        <v>192</v>
      </c>
      <c r="AC25" s="8" t="s">
        <v>56</v>
      </c>
      <c r="AD25" s="8" t="s">
        <v>56</v>
      </c>
      <c r="AE25" s="8" t="s">
        <v>56</v>
      </c>
      <c r="AF25" s="8" t="s">
        <v>80</v>
      </c>
    </row>
    <row r="26" spans="1:32" ht="12.75" customHeight="1" x14ac:dyDescent="0.25">
      <c r="A26" s="18" t="s">
        <v>404</v>
      </c>
      <c r="B26" s="19" t="s">
        <v>501</v>
      </c>
      <c r="C26" s="20">
        <v>3483.7636000000002</v>
      </c>
      <c r="D26" s="21">
        <v>3095.1069000000002</v>
      </c>
      <c r="E26" s="21">
        <v>3713.9630999999999</v>
      </c>
      <c r="F26" s="21">
        <v>684.62239999999997</v>
      </c>
      <c r="G26" s="21">
        <v>371.69409999999999</v>
      </c>
      <c r="H26" s="21">
        <v>475.00560000000002</v>
      </c>
      <c r="I26" s="21">
        <v>274.12090000000001</v>
      </c>
      <c r="J26" s="21">
        <v>274.8322</v>
      </c>
      <c r="K26" s="21">
        <v>284.51100000000002</v>
      </c>
      <c r="L26" s="21">
        <v>690.8569</v>
      </c>
      <c r="M26" s="21">
        <v>607.84630000000004</v>
      </c>
      <c r="N26" s="22">
        <v>510.89389999999997</v>
      </c>
      <c r="O26" s="23">
        <v>3430.9445333333338</v>
      </c>
      <c r="P26" s="21">
        <v>510.44069999999994</v>
      </c>
      <c r="Q26" s="21">
        <v>277.82136666666662</v>
      </c>
      <c r="R26" s="21">
        <v>603.19903333333332</v>
      </c>
      <c r="S26" s="22">
        <f t="shared" si="0"/>
        <v>556.8198666666666</v>
      </c>
      <c r="T26" s="24">
        <f t="shared" si="1"/>
        <v>6.1616776604474612</v>
      </c>
      <c r="U26" s="25">
        <f t="shared" si="2"/>
        <v>0.91670705475307512</v>
      </c>
      <c r="V26" s="25">
        <f t="shared" si="3"/>
        <v>0.49894298551129279</v>
      </c>
      <c r="W26" s="26">
        <f t="shared" si="4"/>
        <v>1.0832929452469249</v>
      </c>
      <c r="X26" s="25">
        <f t="shared" si="5"/>
        <v>1.5074039058752249E-3</v>
      </c>
      <c r="Y26" s="25">
        <f t="shared" si="6"/>
        <v>1.5877968568756319E-3</v>
      </c>
      <c r="Z26" s="26">
        <f t="shared" si="7"/>
        <v>2.667418356369986E-3</v>
      </c>
      <c r="AA26" s="8" t="s">
        <v>405</v>
      </c>
      <c r="AB26" s="8" t="s">
        <v>406</v>
      </c>
      <c r="AC26" s="8" t="s">
        <v>567</v>
      </c>
      <c r="AD26" s="8" t="s">
        <v>56</v>
      </c>
      <c r="AE26" s="8" t="s">
        <v>56</v>
      </c>
      <c r="AF26" s="8" t="s">
        <v>80</v>
      </c>
    </row>
    <row r="27" spans="1:32" ht="12.75" customHeight="1" x14ac:dyDescent="0.25">
      <c r="A27" s="18" t="s">
        <v>235</v>
      </c>
      <c r="B27" s="19" t="s">
        <v>497</v>
      </c>
      <c r="C27" s="20">
        <v>4925.2837</v>
      </c>
      <c r="D27" s="21">
        <v>10609.6409</v>
      </c>
      <c r="E27" s="21">
        <v>8369.7605000000003</v>
      </c>
      <c r="F27" s="21">
        <v>611.98879999999997</v>
      </c>
      <c r="G27" s="21">
        <v>870.26390000000004</v>
      </c>
      <c r="H27" s="21">
        <v>1712.3977</v>
      </c>
      <c r="I27" s="21">
        <v>1763.5235</v>
      </c>
      <c r="J27" s="21">
        <v>1465.5083999999999</v>
      </c>
      <c r="K27" s="21">
        <v>1769.1333</v>
      </c>
      <c r="L27" s="21">
        <v>58.4146</v>
      </c>
      <c r="M27" s="21">
        <v>114.2624</v>
      </c>
      <c r="N27" s="22">
        <v>127.6529</v>
      </c>
      <c r="O27" s="23">
        <v>7968.2283666666672</v>
      </c>
      <c r="P27" s="21">
        <v>1064.8834666666667</v>
      </c>
      <c r="Q27" s="21">
        <v>1666.0550666666666</v>
      </c>
      <c r="R27" s="21">
        <v>100.10996666666666</v>
      </c>
      <c r="S27" s="22">
        <f t="shared" si="0"/>
        <v>1365.4692666666665</v>
      </c>
      <c r="T27" s="24">
        <f t="shared" si="1"/>
        <v>5.8355237728040663</v>
      </c>
      <c r="U27" s="25">
        <f t="shared" si="2"/>
        <v>0.7798663013970436</v>
      </c>
      <c r="V27" s="25">
        <f t="shared" si="3"/>
        <v>1.2201336986029565</v>
      </c>
      <c r="W27" s="26">
        <f t="shared" si="4"/>
        <v>7.3315430167865625E-2</v>
      </c>
      <c r="X27" s="25">
        <f t="shared" si="5"/>
        <v>2.4047514469604504E-2</v>
      </c>
      <c r="Y27" s="25">
        <f t="shared" si="6"/>
        <v>3.4011380008335201E-2</v>
      </c>
      <c r="Z27" s="26">
        <f t="shared" si="7"/>
        <v>2.0298178395672172E-2</v>
      </c>
      <c r="AA27" s="8" t="s">
        <v>236</v>
      </c>
      <c r="AB27" s="8" t="s">
        <v>237</v>
      </c>
      <c r="AC27" s="8" t="s">
        <v>238</v>
      </c>
      <c r="AD27" s="8" t="s">
        <v>56</v>
      </c>
      <c r="AE27" s="8" t="s">
        <v>239</v>
      </c>
      <c r="AF27" s="8" t="s">
        <v>80</v>
      </c>
    </row>
    <row r="28" spans="1:32" ht="12.75" customHeight="1" x14ac:dyDescent="0.25">
      <c r="A28" s="18" t="s">
        <v>12</v>
      </c>
      <c r="B28" s="19" t="s">
        <v>507</v>
      </c>
      <c r="C28" s="20">
        <v>928.25350000000003</v>
      </c>
      <c r="D28" s="21">
        <v>733.39059999999995</v>
      </c>
      <c r="E28" s="21">
        <v>614.38869999999997</v>
      </c>
      <c r="F28" s="21">
        <v>123.0038</v>
      </c>
      <c r="G28" s="21">
        <v>73.027000000000001</v>
      </c>
      <c r="H28" s="21">
        <v>89.617000000000004</v>
      </c>
      <c r="I28" s="21">
        <v>96.415899999999993</v>
      </c>
      <c r="J28" s="21">
        <v>70.699299999999994</v>
      </c>
      <c r="K28" s="21">
        <v>136.34729999999999</v>
      </c>
      <c r="L28" s="21">
        <v>236.23599999999999</v>
      </c>
      <c r="M28" s="21">
        <v>149.2116</v>
      </c>
      <c r="N28" s="22">
        <v>120.3614</v>
      </c>
      <c r="O28" s="23">
        <v>758.67759999999998</v>
      </c>
      <c r="P28" s="21">
        <v>95.215933333333339</v>
      </c>
      <c r="Q28" s="21">
        <v>101.15416666666665</v>
      </c>
      <c r="R28" s="21">
        <v>168.60299999999998</v>
      </c>
      <c r="S28" s="22">
        <f t="shared" si="0"/>
        <v>134.87858333333332</v>
      </c>
      <c r="T28" s="24">
        <f t="shared" si="1"/>
        <v>5.6248930056229582</v>
      </c>
      <c r="U28" s="25">
        <f t="shared" si="2"/>
        <v>0.70593811841884968</v>
      </c>
      <c r="V28" s="25">
        <f t="shared" si="3"/>
        <v>0.74996462868147462</v>
      </c>
      <c r="W28" s="26">
        <f t="shared" si="4"/>
        <v>1.2500353713185253</v>
      </c>
      <c r="X28" s="25">
        <f t="shared" si="5"/>
        <v>7.2868223665286521E-3</v>
      </c>
      <c r="Y28" s="25">
        <f t="shared" si="6"/>
        <v>1.1650937321536072E-2</v>
      </c>
      <c r="Z28" s="26">
        <f t="shared" si="7"/>
        <v>4.6381009300977922E-3</v>
      </c>
      <c r="AA28" s="8" t="s">
        <v>101</v>
      </c>
      <c r="AB28" s="8" t="s">
        <v>102</v>
      </c>
      <c r="AC28" s="8" t="s">
        <v>103</v>
      </c>
      <c r="AD28" s="8" t="s">
        <v>104</v>
      </c>
      <c r="AE28" s="8" t="s">
        <v>105</v>
      </c>
      <c r="AF28" s="8" t="s">
        <v>106</v>
      </c>
    </row>
    <row r="29" spans="1:32" ht="12.75" customHeight="1" x14ac:dyDescent="0.25">
      <c r="A29" s="18" t="s">
        <v>42</v>
      </c>
      <c r="B29" s="19" t="s">
        <v>503</v>
      </c>
      <c r="C29" s="20">
        <v>1727.2783999999999</v>
      </c>
      <c r="D29" s="21">
        <v>1279.9228000000001</v>
      </c>
      <c r="E29" s="21">
        <v>1091.5862</v>
      </c>
      <c r="F29" s="21">
        <v>272.3612</v>
      </c>
      <c r="G29" s="21">
        <v>231.328</v>
      </c>
      <c r="H29" s="21">
        <v>332.64659999999998</v>
      </c>
      <c r="I29" s="21">
        <v>128.5317</v>
      </c>
      <c r="J29" s="21">
        <v>116.574</v>
      </c>
      <c r="K29" s="21">
        <v>123.1628</v>
      </c>
      <c r="L29" s="21">
        <v>280.57159999999999</v>
      </c>
      <c r="M29" s="21">
        <v>181.97839999999999</v>
      </c>
      <c r="N29" s="22">
        <v>201.4117</v>
      </c>
      <c r="O29" s="23">
        <v>1366.2624666666668</v>
      </c>
      <c r="P29" s="21">
        <v>278.77860000000004</v>
      </c>
      <c r="Q29" s="21">
        <v>122.75616666666667</v>
      </c>
      <c r="R29" s="21">
        <v>221.32056666666665</v>
      </c>
      <c r="S29" s="22">
        <f t="shared" si="0"/>
        <v>250.04958333333335</v>
      </c>
      <c r="T29" s="24">
        <f t="shared" si="1"/>
        <v>5.4639661800409591</v>
      </c>
      <c r="U29" s="25">
        <f t="shared" si="2"/>
        <v>1.1148932794995661</v>
      </c>
      <c r="V29" s="25">
        <f t="shared" si="3"/>
        <v>0.49092729941894858</v>
      </c>
      <c r="W29" s="26">
        <f t="shared" si="4"/>
        <v>0.88510672050043393</v>
      </c>
      <c r="X29" s="25">
        <f t="shared" si="5"/>
        <v>1.6383942246233799E-2</v>
      </c>
      <c r="Y29" s="25">
        <f t="shared" si="6"/>
        <v>1.0860803965366293E-2</v>
      </c>
      <c r="Z29" s="26">
        <f t="shared" si="7"/>
        <v>9.7618126387981584E-3</v>
      </c>
      <c r="AA29" s="8" t="s">
        <v>185</v>
      </c>
      <c r="AB29" s="8" t="s">
        <v>186</v>
      </c>
      <c r="AC29" s="8" t="s">
        <v>56</v>
      </c>
      <c r="AD29" s="8" t="s">
        <v>56</v>
      </c>
      <c r="AE29" s="8" t="s">
        <v>56</v>
      </c>
      <c r="AF29" s="8" t="s">
        <v>80</v>
      </c>
    </row>
    <row r="30" spans="1:32" ht="12.75" customHeight="1" x14ac:dyDescent="0.25">
      <c r="A30" s="18" t="s">
        <v>432</v>
      </c>
      <c r="B30" s="19" t="s">
        <v>575</v>
      </c>
      <c r="C30" s="20">
        <v>599.3836</v>
      </c>
      <c r="D30" s="21">
        <v>586.25220000000002</v>
      </c>
      <c r="E30" s="21">
        <v>472.80709999999999</v>
      </c>
      <c r="F30" s="21">
        <v>122.76349999999999</v>
      </c>
      <c r="G30" s="21">
        <v>99.954400000000007</v>
      </c>
      <c r="H30" s="21">
        <v>158.56559999999999</v>
      </c>
      <c r="I30" s="21">
        <v>76.329300000000003</v>
      </c>
      <c r="J30" s="21">
        <v>91.427999999999997</v>
      </c>
      <c r="K30" s="21">
        <v>88.335800000000006</v>
      </c>
      <c r="L30" s="21">
        <v>65.483000000000004</v>
      </c>
      <c r="M30" s="21">
        <v>78.740200000000002</v>
      </c>
      <c r="N30" s="22">
        <v>60.381999999999998</v>
      </c>
      <c r="O30" s="23">
        <v>552.8143</v>
      </c>
      <c r="P30" s="21">
        <v>127.0945</v>
      </c>
      <c r="Q30" s="21">
        <v>85.364366666666669</v>
      </c>
      <c r="R30" s="21">
        <v>68.201733333333337</v>
      </c>
      <c r="S30" s="22">
        <f t="shared" si="0"/>
        <v>106.22943333333333</v>
      </c>
      <c r="T30" s="24">
        <f t="shared" si="1"/>
        <v>5.2039654420949875</v>
      </c>
      <c r="U30" s="25">
        <f t="shared" si="2"/>
        <v>1.1964151178439872</v>
      </c>
      <c r="V30" s="25">
        <f t="shared" si="3"/>
        <v>0.80358488215601265</v>
      </c>
      <c r="W30" s="26">
        <f t="shared" si="4"/>
        <v>0.6420229421663739</v>
      </c>
      <c r="X30" s="25">
        <f t="shared" si="5"/>
        <v>8.3774117876242622E-3</v>
      </c>
      <c r="Y30" s="25">
        <f t="shared" si="6"/>
        <v>4.0413114244295095E-3</v>
      </c>
      <c r="Z30" s="26">
        <f t="shared" si="7"/>
        <v>2.8722101030507013E-3</v>
      </c>
      <c r="AA30" s="8" t="s">
        <v>433</v>
      </c>
      <c r="AB30" s="8" t="s">
        <v>434</v>
      </c>
      <c r="AC30" s="8" t="s">
        <v>435</v>
      </c>
      <c r="AD30" s="8" t="s">
        <v>436</v>
      </c>
      <c r="AE30" s="8" t="s">
        <v>437</v>
      </c>
      <c r="AF30" s="8" t="s">
        <v>80</v>
      </c>
    </row>
    <row r="31" spans="1:32" ht="12.75" customHeight="1" x14ac:dyDescent="0.25">
      <c r="A31" s="18" t="s">
        <v>14</v>
      </c>
      <c r="B31" s="19" t="s">
        <v>501</v>
      </c>
      <c r="C31" s="20">
        <v>4567.1800999999996</v>
      </c>
      <c r="D31" s="21">
        <v>3654.5608000000002</v>
      </c>
      <c r="E31" s="21">
        <v>3335.4892</v>
      </c>
      <c r="F31" s="21">
        <v>875.15940000000001</v>
      </c>
      <c r="G31" s="21">
        <v>701.19650000000001</v>
      </c>
      <c r="H31" s="21">
        <v>1004.136</v>
      </c>
      <c r="I31" s="21">
        <v>615.25800000000004</v>
      </c>
      <c r="J31" s="21">
        <v>457.62119999999999</v>
      </c>
      <c r="K31" s="21">
        <v>626.75220000000002</v>
      </c>
      <c r="L31" s="21">
        <v>796.21500000000003</v>
      </c>
      <c r="M31" s="21">
        <v>523.89049999999997</v>
      </c>
      <c r="N31" s="22">
        <v>648.75729999999999</v>
      </c>
      <c r="O31" s="23">
        <v>3852.4100333333336</v>
      </c>
      <c r="P31" s="21">
        <v>860.16396666666662</v>
      </c>
      <c r="Q31" s="21">
        <v>566.54380000000003</v>
      </c>
      <c r="R31" s="21">
        <v>656.2876</v>
      </c>
      <c r="S31" s="22">
        <f t="shared" si="0"/>
        <v>758.22578333333331</v>
      </c>
      <c r="T31" s="24">
        <f t="shared" si="1"/>
        <v>5.0808217262109725</v>
      </c>
      <c r="U31" s="25">
        <f t="shared" si="2"/>
        <v>1.1344430452960723</v>
      </c>
      <c r="V31" s="25">
        <f t="shared" si="3"/>
        <v>0.74719669583029003</v>
      </c>
      <c r="W31" s="26">
        <f t="shared" si="4"/>
        <v>0.86555695470392757</v>
      </c>
      <c r="X31" s="25">
        <f t="shared" si="5"/>
        <v>8.4194198600410601E-3</v>
      </c>
      <c r="Y31" s="25">
        <f t="shared" si="6"/>
        <v>5.9480227615567238E-3</v>
      </c>
      <c r="Z31" s="26">
        <f t="shared" si="7"/>
        <v>4.7780356348474835E-3</v>
      </c>
      <c r="AA31" s="8" t="s">
        <v>111</v>
      </c>
      <c r="AB31" s="8" t="s">
        <v>112</v>
      </c>
      <c r="AC31" s="8" t="s">
        <v>113</v>
      </c>
      <c r="AD31" s="8" t="s">
        <v>56</v>
      </c>
      <c r="AE31" s="8" t="s">
        <v>56</v>
      </c>
      <c r="AF31" s="8" t="s">
        <v>80</v>
      </c>
    </row>
    <row r="32" spans="1:32" ht="12.75" customHeight="1" x14ac:dyDescent="0.25">
      <c r="A32" s="18" t="s">
        <v>43</v>
      </c>
      <c r="B32" s="19" t="s">
        <v>503</v>
      </c>
      <c r="C32" s="20">
        <v>3421.0149999999999</v>
      </c>
      <c r="D32" s="21">
        <v>1270.6482000000001</v>
      </c>
      <c r="E32" s="21">
        <v>1528.9226000000001</v>
      </c>
      <c r="F32" s="21">
        <v>414.88850000000002</v>
      </c>
      <c r="G32" s="21">
        <v>239.15799999999999</v>
      </c>
      <c r="H32" s="21">
        <v>354.92059999999998</v>
      </c>
      <c r="I32" s="21">
        <v>361.55410000000001</v>
      </c>
      <c r="J32" s="21">
        <v>615.77089999999998</v>
      </c>
      <c r="K32" s="21">
        <v>285.9547</v>
      </c>
      <c r="L32" s="21">
        <v>738.61040000000003</v>
      </c>
      <c r="M32" s="21">
        <v>207.52930000000001</v>
      </c>
      <c r="N32" s="22">
        <v>353.10700000000003</v>
      </c>
      <c r="O32" s="23">
        <v>2073.5286000000001</v>
      </c>
      <c r="P32" s="21">
        <v>336.32236666666671</v>
      </c>
      <c r="Q32" s="21">
        <v>421.09323333333333</v>
      </c>
      <c r="R32" s="21">
        <v>433.08223333333336</v>
      </c>
      <c r="S32" s="22">
        <f t="shared" si="0"/>
        <v>427.08773333333335</v>
      </c>
      <c r="T32" s="24">
        <f t="shared" si="1"/>
        <v>4.8550413373302224</v>
      </c>
      <c r="U32" s="25">
        <f t="shared" si="2"/>
        <v>0.78747840412492931</v>
      </c>
      <c r="V32" s="25">
        <f t="shared" si="3"/>
        <v>0.98596424216351486</v>
      </c>
      <c r="W32" s="26">
        <f t="shared" si="4"/>
        <v>1.0140357578364851</v>
      </c>
      <c r="X32" s="25">
        <f t="shared" si="5"/>
        <v>5.5952886954483416E-2</v>
      </c>
      <c r="Y32" s="25">
        <f t="shared" si="6"/>
        <v>7.4929532536877674E-2</v>
      </c>
      <c r="Z32" s="26">
        <f t="shared" si="7"/>
        <v>4.404028449385694E-2</v>
      </c>
      <c r="AA32" s="8" t="s">
        <v>187</v>
      </c>
      <c r="AB32" s="8" t="s">
        <v>188</v>
      </c>
      <c r="AC32" s="8" t="s">
        <v>56</v>
      </c>
      <c r="AD32" s="8" t="s">
        <v>56</v>
      </c>
      <c r="AE32" s="8" t="s">
        <v>56</v>
      </c>
      <c r="AF32" s="8" t="s">
        <v>80</v>
      </c>
    </row>
    <row r="33" spans="1:32" ht="12.75" customHeight="1" x14ac:dyDescent="0.25">
      <c r="A33" s="18" t="s">
        <v>10</v>
      </c>
      <c r="B33" s="19" t="s">
        <v>501</v>
      </c>
      <c r="C33" s="20">
        <v>29619.4316</v>
      </c>
      <c r="D33" s="21">
        <v>28673.182400000002</v>
      </c>
      <c r="E33" s="21">
        <v>27218.126899999999</v>
      </c>
      <c r="F33" s="21">
        <v>262.6497</v>
      </c>
      <c r="G33" s="21">
        <v>150.08349999999999</v>
      </c>
      <c r="H33" s="21">
        <v>200.70429999999999</v>
      </c>
      <c r="I33" s="21">
        <v>13405.0303</v>
      </c>
      <c r="J33" s="21">
        <v>10567.9797</v>
      </c>
      <c r="K33" s="21">
        <v>10896.4151</v>
      </c>
      <c r="L33" s="21">
        <v>9.5310000000000006</v>
      </c>
      <c r="M33" s="21">
        <v>18.767499999999998</v>
      </c>
      <c r="N33" s="22">
        <v>8.9733999999999998</v>
      </c>
      <c r="O33" s="23">
        <v>28503.580300000001</v>
      </c>
      <c r="P33" s="21">
        <v>204.47916666666666</v>
      </c>
      <c r="Q33" s="21">
        <v>11623.1417</v>
      </c>
      <c r="R33" s="21">
        <v>12.423966666666665</v>
      </c>
      <c r="S33" s="22">
        <f t="shared" si="0"/>
        <v>5913.810433333334</v>
      </c>
      <c r="T33" s="24">
        <f t="shared" si="1"/>
        <v>4.8198332735420282</v>
      </c>
      <c r="U33" s="25">
        <f t="shared" si="2"/>
        <v>3.4576550765664543E-2</v>
      </c>
      <c r="V33" s="25">
        <f t="shared" si="3"/>
        <v>1.9654234492343352</v>
      </c>
      <c r="W33" s="26">
        <f t="shared" si="4"/>
        <v>2.1008395190753289E-3</v>
      </c>
      <c r="X33" s="25">
        <f t="shared" si="5"/>
        <v>2.9230779040697967E-4</v>
      </c>
      <c r="Y33" s="25">
        <f t="shared" si="6"/>
        <v>6.5841371556233611E-4</v>
      </c>
      <c r="Z33" s="26">
        <f t="shared" si="7"/>
        <v>2.996777818083535E-4</v>
      </c>
      <c r="AA33" s="8" t="s">
        <v>95</v>
      </c>
      <c r="AB33" s="8" t="s">
        <v>96</v>
      </c>
      <c r="AC33" s="8" t="s">
        <v>97</v>
      </c>
      <c r="AD33" s="8" t="s">
        <v>56</v>
      </c>
      <c r="AE33" s="8" t="s">
        <v>56</v>
      </c>
      <c r="AF33" s="8" t="s">
        <v>80</v>
      </c>
    </row>
    <row r="34" spans="1:32" ht="12.75" customHeight="1" x14ac:dyDescent="0.25">
      <c r="A34" s="18" t="s">
        <v>25</v>
      </c>
      <c r="B34" s="19" t="s">
        <v>503</v>
      </c>
      <c r="C34" s="20">
        <v>2466.5421999999999</v>
      </c>
      <c r="D34" s="21">
        <v>2660.2229000000002</v>
      </c>
      <c r="E34" s="21">
        <v>1717.8420000000001</v>
      </c>
      <c r="F34" s="21">
        <v>382.83139999999997</v>
      </c>
      <c r="G34" s="21">
        <v>471.46030000000002</v>
      </c>
      <c r="H34" s="21">
        <v>629.83799999999997</v>
      </c>
      <c r="I34" s="21">
        <v>919.32550000000003</v>
      </c>
      <c r="J34" s="21">
        <v>314.94450000000001</v>
      </c>
      <c r="K34" s="21">
        <v>201.36959999999999</v>
      </c>
      <c r="L34" s="21">
        <v>264.32330000000002</v>
      </c>
      <c r="M34" s="21">
        <v>250.57159999999999</v>
      </c>
      <c r="N34" s="22">
        <v>731.34770000000003</v>
      </c>
      <c r="O34" s="23">
        <v>2281.5357000000004</v>
      </c>
      <c r="P34" s="21">
        <v>494.7099</v>
      </c>
      <c r="Q34" s="21">
        <v>478.54653333333334</v>
      </c>
      <c r="R34" s="21">
        <v>415.41419999999999</v>
      </c>
      <c r="S34" s="22">
        <f t="shared" si="0"/>
        <v>486.62821666666667</v>
      </c>
      <c r="T34" s="24">
        <f t="shared" si="1"/>
        <v>4.6884574750477723</v>
      </c>
      <c r="U34" s="25">
        <f t="shared" si="2"/>
        <v>1.0166075107372352</v>
      </c>
      <c r="V34" s="25">
        <f t="shared" si="3"/>
        <v>0.98339248926276468</v>
      </c>
      <c r="W34" s="26">
        <f t="shared" si="4"/>
        <v>0.85365826676785728</v>
      </c>
      <c r="X34" s="25">
        <f t="shared" si="5"/>
        <v>1.8217325697835515E-2</v>
      </c>
      <c r="Y34" s="25">
        <f t="shared" si="6"/>
        <v>1.0949632720490486E-2</v>
      </c>
      <c r="Z34" s="26">
        <f t="shared" si="7"/>
        <v>2.6093495804652367E-2</v>
      </c>
      <c r="AA34" s="8" t="s">
        <v>148</v>
      </c>
      <c r="AB34" s="8" t="s">
        <v>149</v>
      </c>
      <c r="AC34" s="8" t="s">
        <v>56</v>
      </c>
      <c r="AD34" s="8" t="s">
        <v>56</v>
      </c>
      <c r="AE34" s="8" t="s">
        <v>56</v>
      </c>
      <c r="AF34" s="8" t="s">
        <v>80</v>
      </c>
    </row>
    <row r="35" spans="1:32" ht="12.75" customHeight="1" x14ac:dyDescent="0.25">
      <c r="A35" s="18" t="s">
        <v>9</v>
      </c>
      <c r="B35" s="19" t="s">
        <v>503</v>
      </c>
      <c r="C35" s="20">
        <v>918.05200000000002</v>
      </c>
      <c r="D35" s="21">
        <v>234.84289999999999</v>
      </c>
      <c r="E35" s="21">
        <v>162.26840000000001</v>
      </c>
      <c r="F35" s="21">
        <v>33.686599999999999</v>
      </c>
      <c r="G35" s="21">
        <v>19.126999999999999</v>
      </c>
      <c r="H35" s="21">
        <v>25.045500000000001</v>
      </c>
      <c r="I35" s="21">
        <v>271.66140000000001</v>
      </c>
      <c r="J35" s="21">
        <v>116.6917</v>
      </c>
      <c r="K35" s="21">
        <v>87.753100000000003</v>
      </c>
      <c r="L35" s="21">
        <v>28.2179</v>
      </c>
      <c r="M35" s="21">
        <v>48.961399999999998</v>
      </c>
      <c r="N35" s="22">
        <v>36.378900000000002</v>
      </c>
      <c r="O35" s="23">
        <v>438.38776666666666</v>
      </c>
      <c r="P35" s="21">
        <v>25.953033333333334</v>
      </c>
      <c r="Q35" s="21">
        <v>158.7020666666667</v>
      </c>
      <c r="R35" s="21">
        <v>37.852733333333333</v>
      </c>
      <c r="S35" s="22">
        <f t="shared" ref="S35:S66" si="8">MEDIAN(O35:R35)</f>
        <v>98.277400000000014</v>
      </c>
      <c r="T35" s="24">
        <f t="shared" ref="T35:T66" si="9">O35/S35</f>
        <v>4.4607179948458811</v>
      </c>
      <c r="U35" s="25">
        <f t="shared" ref="U35:U66" si="10">P35/S35</f>
        <v>0.26407936446561803</v>
      </c>
      <c r="V35" s="25">
        <f t="shared" ref="V35:V66" si="11">Q35/S35</f>
        <v>1.6148378637068814</v>
      </c>
      <c r="W35" s="26">
        <f t="shared" ref="W35:W66" si="12">R35/S35</f>
        <v>0.38516213629311852</v>
      </c>
      <c r="X35" s="25">
        <f t="shared" ref="X35:X66" si="13">TTEST(C35:E35,F35:H35,1,1)</f>
        <v>0.11200617299887805</v>
      </c>
      <c r="Y35" s="25">
        <f t="shared" ref="Y35:Y66" si="14">TTEST(C35:E35,I35:K35,1,1)</f>
        <v>0.13373556716816226</v>
      </c>
      <c r="Z35" s="26">
        <f t="shared" ref="Z35:Z66" si="15">TTEST(C35:E35,L35:N35,1,1)</f>
        <v>0.12202569455774781</v>
      </c>
      <c r="AA35" s="8" t="s">
        <v>93</v>
      </c>
      <c r="AB35" s="8" t="s">
        <v>94</v>
      </c>
      <c r="AC35" s="8" t="s">
        <v>56</v>
      </c>
      <c r="AD35" s="8" t="s">
        <v>56</v>
      </c>
      <c r="AE35" s="8" t="s">
        <v>56</v>
      </c>
      <c r="AF35" s="8" t="s">
        <v>80</v>
      </c>
    </row>
    <row r="36" spans="1:32" ht="12.75" customHeight="1" x14ac:dyDescent="0.25">
      <c r="A36" s="18" t="s">
        <v>330</v>
      </c>
      <c r="B36" s="19" t="s">
        <v>501</v>
      </c>
      <c r="C36" s="20">
        <v>1453.2493999999999</v>
      </c>
      <c r="D36" s="21">
        <v>1742.4054000000001</v>
      </c>
      <c r="E36" s="21">
        <v>932.47969999999998</v>
      </c>
      <c r="F36" s="21">
        <v>169.69130000000001</v>
      </c>
      <c r="G36" s="21">
        <v>237.1728</v>
      </c>
      <c r="H36" s="21">
        <v>293.88200000000001</v>
      </c>
      <c r="I36" s="21">
        <v>337.97340000000003</v>
      </c>
      <c r="J36" s="21">
        <v>313.40260000000001</v>
      </c>
      <c r="K36" s="21">
        <v>324.38920000000002</v>
      </c>
      <c r="L36" s="21">
        <v>186.44370000000001</v>
      </c>
      <c r="M36" s="21">
        <v>338.4289</v>
      </c>
      <c r="N36" s="22">
        <v>355.85160000000002</v>
      </c>
      <c r="O36" s="23">
        <v>1376.0448333333334</v>
      </c>
      <c r="P36" s="21">
        <v>233.58203333333336</v>
      </c>
      <c r="Q36" s="21">
        <v>325.25506666666666</v>
      </c>
      <c r="R36" s="21">
        <v>293.57473333333337</v>
      </c>
      <c r="S36" s="22">
        <f t="shared" si="8"/>
        <v>309.41489999999999</v>
      </c>
      <c r="T36" s="24">
        <f t="shared" si="9"/>
        <v>4.4472481232588779</v>
      </c>
      <c r="U36" s="25">
        <f t="shared" si="10"/>
        <v>0.75491527180279094</v>
      </c>
      <c r="V36" s="25">
        <f t="shared" si="11"/>
        <v>1.0511939362540934</v>
      </c>
      <c r="W36" s="26">
        <f t="shared" si="12"/>
        <v>0.94880606374590681</v>
      </c>
      <c r="X36" s="25">
        <f t="shared" si="13"/>
        <v>2.4031871388040311E-2</v>
      </c>
      <c r="Y36" s="25">
        <f t="shared" si="14"/>
        <v>2.4047783927125657E-2</v>
      </c>
      <c r="Z36" s="26">
        <f t="shared" si="15"/>
        <v>2.5818674713400769E-2</v>
      </c>
      <c r="AA36" s="8" t="s">
        <v>331</v>
      </c>
      <c r="AB36" s="8" t="s">
        <v>332</v>
      </c>
      <c r="AC36" s="8" t="s">
        <v>548</v>
      </c>
      <c r="AD36" s="8" t="s">
        <v>56</v>
      </c>
      <c r="AE36" s="8" t="s">
        <v>56</v>
      </c>
      <c r="AF36" s="8" t="s">
        <v>323</v>
      </c>
    </row>
    <row r="37" spans="1:32" ht="12.75" customHeight="1" x14ac:dyDescent="0.25">
      <c r="A37" s="18" t="s">
        <v>361</v>
      </c>
      <c r="B37" s="19" t="s">
        <v>501</v>
      </c>
      <c r="C37" s="20">
        <v>3518.0940999999998</v>
      </c>
      <c r="D37" s="21">
        <v>5999.3167000000003</v>
      </c>
      <c r="E37" s="21">
        <v>4051.0154000000002</v>
      </c>
      <c r="F37" s="21">
        <v>387.12810000000002</v>
      </c>
      <c r="G37" s="21">
        <v>534.99699999999996</v>
      </c>
      <c r="H37" s="21">
        <v>1071.4882</v>
      </c>
      <c r="I37" s="21">
        <v>512.01300000000003</v>
      </c>
      <c r="J37" s="21">
        <v>492.29739999999998</v>
      </c>
      <c r="K37" s="21">
        <v>393.22309999999999</v>
      </c>
      <c r="L37" s="21">
        <v>780.18520000000001</v>
      </c>
      <c r="M37" s="21">
        <v>1917.3585</v>
      </c>
      <c r="N37" s="22">
        <v>1486.4773</v>
      </c>
      <c r="O37" s="23">
        <v>4522.8087333333333</v>
      </c>
      <c r="P37" s="21">
        <v>664.5377666666667</v>
      </c>
      <c r="Q37" s="21">
        <v>465.84449999999998</v>
      </c>
      <c r="R37" s="21">
        <v>1394.6736666666668</v>
      </c>
      <c r="S37" s="22">
        <f t="shared" si="8"/>
        <v>1029.6057166666667</v>
      </c>
      <c r="T37" s="24">
        <f t="shared" si="9"/>
        <v>4.3927579850429153</v>
      </c>
      <c r="U37" s="25">
        <f t="shared" si="10"/>
        <v>0.64542936767882164</v>
      </c>
      <c r="V37" s="25">
        <f t="shared" si="11"/>
        <v>0.45244941093389096</v>
      </c>
      <c r="W37" s="26">
        <f t="shared" si="12"/>
        <v>1.3545706323211784</v>
      </c>
      <c r="X37" s="25">
        <f t="shared" si="13"/>
        <v>2.0402940479610436E-2</v>
      </c>
      <c r="Y37" s="25">
        <f t="shared" si="14"/>
        <v>1.6219397811927841E-2</v>
      </c>
      <c r="Z37" s="26">
        <f t="shared" si="15"/>
        <v>1.1351230072383927E-2</v>
      </c>
      <c r="AA37" s="8" t="s">
        <v>362</v>
      </c>
      <c r="AB37" s="8" t="s">
        <v>363</v>
      </c>
      <c r="AC37" s="8" t="s">
        <v>561</v>
      </c>
      <c r="AD37" s="8" t="s">
        <v>56</v>
      </c>
      <c r="AE37" s="8" t="s">
        <v>364</v>
      </c>
      <c r="AF37" s="8" t="s">
        <v>323</v>
      </c>
    </row>
    <row r="38" spans="1:32" ht="12.75" customHeight="1" x14ac:dyDescent="0.25">
      <c r="A38" s="18" t="s">
        <v>303</v>
      </c>
      <c r="B38" s="19" t="s">
        <v>544</v>
      </c>
      <c r="C38" s="20">
        <v>9366.5411999999997</v>
      </c>
      <c r="D38" s="21">
        <v>6334.5029999999997</v>
      </c>
      <c r="E38" s="21">
        <v>4978.6777000000002</v>
      </c>
      <c r="F38" s="21">
        <v>1961.6723999999999</v>
      </c>
      <c r="G38" s="21">
        <v>1322.8226</v>
      </c>
      <c r="H38" s="21">
        <v>1571.191</v>
      </c>
      <c r="I38" s="21">
        <v>278.84050000000002</v>
      </c>
      <c r="J38" s="21">
        <v>288.56610000000001</v>
      </c>
      <c r="K38" s="21">
        <v>345.24259999999998</v>
      </c>
      <c r="L38" s="21">
        <v>2227.8869</v>
      </c>
      <c r="M38" s="21">
        <v>1054.7424000000001</v>
      </c>
      <c r="N38" s="22">
        <v>1326.7603999999999</v>
      </c>
      <c r="O38" s="23">
        <v>6893.2406333333338</v>
      </c>
      <c r="P38" s="21">
        <v>1618.5619999999999</v>
      </c>
      <c r="Q38" s="21">
        <v>304.21640000000002</v>
      </c>
      <c r="R38" s="21">
        <v>1536.4632333333332</v>
      </c>
      <c r="S38" s="22">
        <f t="shared" si="8"/>
        <v>1577.5126166666664</v>
      </c>
      <c r="T38" s="24">
        <f t="shared" si="9"/>
        <v>4.3696897004215201</v>
      </c>
      <c r="U38" s="25">
        <f t="shared" si="10"/>
        <v>1.0260215879731422</v>
      </c>
      <c r="V38" s="25">
        <f t="shared" si="11"/>
        <v>0.19284562087548865</v>
      </c>
      <c r="W38" s="26">
        <f t="shared" si="12"/>
        <v>0.97397841202685786</v>
      </c>
      <c r="X38" s="25">
        <f t="shared" si="13"/>
        <v>2.2609499295141947E-2</v>
      </c>
      <c r="Y38" s="25">
        <f t="shared" si="14"/>
        <v>1.8777264464567144E-2</v>
      </c>
      <c r="Z38" s="26">
        <f t="shared" si="15"/>
        <v>1.6793306049136616E-2</v>
      </c>
      <c r="AA38" s="8" t="s">
        <v>304</v>
      </c>
      <c r="AB38" s="8" t="s">
        <v>305</v>
      </c>
      <c r="AC38" s="8" t="s">
        <v>543</v>
      </c>
      <c r="AD38" s="8" t="s">
        <v>56</v>
      </c>
      <c r="AE38" s="8" t="s">
        <v>56</v>
      </c>
      <c r="AF38" s="8" t="s">
        <v>80</v>
      </c>
    </row>
    <row r="39" spans="1:32" ht="12.75" customHeight="1" x14ac:dyDescent="0.25">
      <c r="A39" s="18" t="s">
        <v>449</v>
      </c>
      <c r="B39" s="19" t="s">
        <v>501</v>
      </c>
      <c r="C39" s="20">
        <v>14763.584999999999</v>
      </c>
      <c r="D39" s="21">
        <v>17746.478800000001</v>
      </c>
      <c r="E39" s="21">
        <v>15044.5965</v>
      </c>
      <c r="F39" s="21">
        <v>3516.7462999999998</v>
      </c>
      <c r="G39" s="21">
        <v>2720.4697999999999</v>
      </c>
      <c r="H39" s="21">
        <v>3693.3876</v>
      </c>
      <c r="I39" s="21">
        <v>4321.5910000000003</v>
      </c>
      <c r="J39" s="21">
        <v>3680.9250000000002</v>
      </c>
      <c r="K39" s="21">
        <v>3863.8670999999999</v>
      </c>
      <c r="L39" s="21">
        <v>1159.7775999999999</v>
      </c>
      <c r="M39" s="21">
        <v>892.78160000000003</v>
      </c>
      <c r="N39" s="22">
        <v>856.03710000000001</v>
      </c>
      <c r="O39" s="23">
        <v>15851.553433333334</v>
      </c>
      <c r="P39" s="21">
        <v>3310.2012333333332</v>
      </c>
      <c r="Q39" s="21">
        <v>3955.4610333333335</v>
      </c>
      <c r="R39" s="21">
        <v>969.5320999999999</v>
      </c>
      <c r="S39" s="22">
        <f t="shared" si="8"/>
        <v>3632.8311333333331</v>
      </c>
      <c r="T39" s="24">
        <f t="shared" si="9"/>
        <v>4.3634159837175295</v>
      </c>
      <c r="U39" s="25">
        <f t="shared" si="10"/>
        <v>0.91119050455175765</v>
      </c>
      <c r="V39" s="25">
        <f t="shared" si="11"/>
        <v>1.0888094954482426</v>
      </c>
      <c r="W39" s="26">
        <f t="shared" si="12"/>
        <v>0.26688058553120747</v>
      </c>
      <c r="X39" s="25">
        <f t="shared" si="13"/>
        <v>4.8380485702146647E-3</v>
      </c>
      <c r="Y39" s="25">
        <f t="shared" si="14"/>
        <v>4.2627794181449115E-3</v>
      </c>
      <c r="Z39" s="26">
        <f t="shared" si="15"/>
        <v>2.2432459539979336E-3</v>
      </c>
      <c r="AA39" s="8" t="s">
        <v>450</v>
      </c>
      <c r="AB39" s="8" t="s">
        <v>451</v>
      </c>
      <c r="AC39" s="8" t="s">
        <v>576</v>
      </c>
      <c r="AD39" s="8" t="s">
        <v>56</v>
      </c>
      <c r="AE39" s="8" t="s">
        <v>452</v>
      </c>
      <c r="AF39" s="8" t="s">
        <v>453</v>
      </c>
    </row>
    <row r="40" spans="1:32" ht="12.75" customHeight="1" x14ac:dyDescent="0.25">
      <c r="A40" s="18" t="s">
        <v>298</v>
      </c>
      <c r="B40" s="19" t="s">
        <v>542</v>
      </c>
      <c r="C40" s="20">
        <v>3298.3924000000002</v>
      </c>
      <c r="D40" s="21">
        <v>2659.4852000000001</v>
      </c>
      <c r="E40" s="21">
        <v>2749.8449000000001</v>
      </c>
      <c r="F40" s="21">
        <v>917.96259999999995</v>
      </c>
      <c r="G40" s="21">
        <v>459.37790000000001</v>
      </c>
      <c r="H40" s="21">
        <v>672.649</v>
      </c>
      <c r="I40" s="21">
        <v>435.15969999999999</v>
      </c>
      <c r="J40" s="21">
        <v>315.09679999999997</v>
      </c>
      <c r="K40" s="21">
        <v>499.97250000000003</v>
      </c>
      <c r="L40" s="21">
        <v>1017.0488</v>
      </c>
      <c r="M40" s="21">
        <v>479.98829999999998</v>
      </c>
      <c r="N40" s="22">
        <v>545.15219999999999</v>
      </c>
      <c r="O40" s="23">
        <v>2902.5741666666668</v>
      </c>
      <c r="P40" s="21">
        <v>683.32983333333334</v>
      </c>
      <c r="Q40" s="21">
        <v>416.74299999999999</v>
      </c>
      <c r="R40" s="21">
        <v>680.72976666666671</v>
      </c>
      <c r="S40" s="22">
        <f t="shared" si="8"/>
        <v>682.02980000000002</v>
      </c>
      <c r="T40" s="24">
        <f t="shared" si="9"/>
        <v>4.2557878947029391</v>
      </c>
      <c r="U40" s="25">
        <f t="shared" si="10"/>
        <v>1.0019061239455129</v>
      </c>
      <c r="V40" s="25">
        <f t="shared" si="11"/>
        <v>0.61103341818788559</v>
      </c>
      <c r="W40" s="26">
        <f t="shared" si="12"/>
        <v>0.99809387605448718</v>
      </c>
      <c r="X40" s="25">
        <f t="shared" si="13"/>
        <v>7.8535910309450994E-4</v>
      </c>
      <c r="Y40" s="25">
        <f t="shared" si="14"/>
        <v>2.9157361379176074E-3</v>
      </c>
      <c r="Z40" s="26">
        <f t="shared" si="15"/>
        <v>9.4971767382835101E-5</v>
      </c>
      <c r="AA40" s="8" t="s">
        <v>299</v>
      </c>
      <c r="AB40" s="8" t="s">
        <v>300</v>
      </c>
      <c r="AC40" s="8" t="s">
        <v>301</v>
      </c>
      <c r="AD40" s="8" t="s">
        <v>302</v>
      </c>
      <c r="AE40" s="8" t="s">
        <v>56</v>
      </c>
      <c r="AF40" s="8" t="s">
        <v>80</v>
      </c>
    </row>
    <row r="41" spans="1:32" ht="12.75" customHeight="1" x14ac:dyDescent="0.25">
      <c r="A41" s="18" t="s">
        <v>389</v>
      </c>
      <c r="B41" s="19" t="s">
        <v>564</v>
      </c>
      <c r="C41" s="20">
        <v>922.40940000000001</v>
      </c>
      <c r="D41" s="21">
        <v>474.6343</v>
      </c>
      <c r="E41" s="21">
        <v>508.39229999999998</v>
      </c>
      <c r="F41" s="21">
        <v>228.66579999999999</v>
      </c>
      <c r="G41" s="21">
        <v>104.0681</v>
      </c>
      <c r="H41" s="21">
        <v>126.9799</v>
      </c>
      <c r="I41" s="21">
        <v>151.36439999999999</v>
      </c>
      <c r="J41" s="21">
        <v>119.1788</v>
      </c>
      <c r="K41" s="21">
        <v>142.8493</v>
      </c>
      <c r="L41" s="21">
        <v>221.54409999999999</v>
      </c>
      <c r="M41" s="21">
        <v>122.2612</v>
      </c>
      <c r="N41" s="22">
        <v>104.96680000000001</v>
      </c>
      <c r="O41" s="23">
        <v>635.14533333333327</v>
      </c>
      <c r="P41" s="21">
        <v>153.23793333333333</v>
      </c>
      <c r="Q41" s="21">
        <v>137.79749999999999</v>
      </c>
      <c r="R41" s="21">
        <v>149.5907</v>
      </c>
      <c r="S41" s="22">
        <f t="shared" si="8"/>
        <v>151.41431666666665</v>
      </c>
      <c r="T41" s="24">
        <f t="shared" si="9"/>
        <v>4.1947508486372769</v>
      </c>
      <c r="U41" s="25">
        <f t="shared" si="10"/>
        <v>1.0120438853261235</v>
      </c>
      <c r="V41" s="25">
        <f t="shared" si="11"/>
        <v>0.91006916012675598</v>
      </c>
      <c r="W41" s="26">
        <f t="shared" si="12"/>
        <v>0.98795611467387667</v>
      </c>
      <c r="X41" s="25">
        <f t="shared" si="13"/>
        <v>2.2551803213958194E-2</v>
      </c>
      <c r="Y41" s="25">
        <f t="shared" si="14"/>
        <v>3.4049549690303049E-2</v>
      </c>
      <c r="Z41" s="26">
        <f t="shared" si="15"/>
        <v>2.330307938784356E-2</v>
      </c>
      <c r="AA41" s="8" t="s">
        <v>390</v>
      </c>
      <c r="AB41" s="8" t="s">
        <v>391</v>
      </c>
      <c r="AC41" s="8" t="s">
        <v>392</v>
      </c>
      <c r="AD41" s="8" t="s">
        <v>393</v>
      </c>
      <c r="AE41" s="8" t="s">
        <v>394</v>
      </c>
      <c r="AF41" s="8" t="s">
        <v>80</v>
      </c>
    </row>
    <row r="42" spans="1:32" ht="12.75" customHeight="1" x14ac:dyDescent="0.25">
      <c r="A42" s="18" t="s">
        <v>203</v>
      </c>
      <c r="B42" s="19" t="s">
        <v>503</v>
      </c>
      <c r="C42" s="20">
        <v>4665.5039999999999</v>
      </c>
      <c r="D42" s="21">
        <v>3029.8602000000001</v>
      </c>
      <c r="E42" s="21">
        <v>1595.6473000000001</v>
      </c>
      <c r="F42" s="21">
        <v>791.50049999999999</v>
      </c>
      <c r="G42" s="21">
        <v>707.76059999999995</v>
      </c>
      <c r="H42" s="21">
        <v>729.02570000000003</v>
      </c>
      <c r="I42" s="21">
        <v>633.74149999999997</v>
      </c>
      <c r="J42" s="21">
        <v>721.95140000000004</v>
      </c>
      <c r="K42" s="21">
        <v>697.55240000000003</v>
      </c>
      <c r="L42" s="21">
        <v>1116.7482</v>
      </c>
      <c r="M42" s="21">
        <v>445.71499999999997</v>
      </c>
      <c r="N42" s="22">
        <v>675.51089999999999</v>
      </c>
      <c r="O42" s="23">
        <v>3097.0038333333337</v>
      </c>
      <c r="P42" s="21">
        <v>742.76226666666662</v>
      </c>
      <c r="Q42" s="21">
        <v>684.41510000000005</v>
      </c>
      <c r="R42" s="21">
        <v>745.99136666666664</v>
      </c>
      <c r="S42" s="22">
        <f t="shared" si="8"/>
        <v>744.37681666666663</v>
      </c>
      <c r="T42" s="24">
        <f t="shared" si="9"/>
        <v>4.1605323594060533</v>
      </c>
      <c r="U42" s="25">
        <f t="shared" si="10"/>
        <v>0.99783100445385986</v>
      </c>
      <c r="V42" s="25">
        <f t="shared" si="11"/>
        <v>0.9194470927571653</v>
      </c>
      <c r="W42" s="26">
        <f t="shared" si="12"/>
        <v>1.0021689955461401</v>
      </c>
      <c r="X42" s="25">
        <f t="shared" si="13"/>
        <v>5.6682011782036357E-2</v>
      </c>
      <c r="Y42" s="25">
        <f t="shared" si="14"/>
        <v>5.8424415384587758E-2</v>
      </c>
      <c r="Z42" s="26">
        <f t="shared" si="15"/>
        <v>4.6066942568405822E-2</v>
      </c>
      <c r="AA42" s="8" t="s">
        <v>204</v>
      </c>
      <c r="AB42" s="8" t="s">
        <v>205</v>
      </c>
      <c r="AC42" s="8" t="s">
        <v>56</v>
      </c>
      <c r="AD42" s="8" t="s">
        <v>56</v>
      </c>
      <c r="AE42" s="8" t="s">
        <v>56</v>
      </c>
      <c r="AF42" s="8" t="s">
        <v>80</v>
      </c>
    </row>
    <row r="43" spans="1:32" ht="12.75" customHeight="1" x14ac:dyDescent="0.25">
      <c r="A43" s="18" t="s">
        <v>18</v>
      </c>
      <c r="B43" s="19" t="s">
        <v>503</v>
      </c>
      <c r="C43" s="20">
        <v>2888.9960999999998</v>
      </c>
      <c r="D43" s="21">
        <v>2379.9065000000001</v>
      </c>
      <c r="E43" s="21">
        <v>2864.2134999999998</v>
      </c>
      <c r="F43" s="21">
        <v>755.44050000000004</v>
      </c>
      <c r="G43" s="21">
        <v>508.05579999999998</v>
      </c>
      <c r="H43" s="21">
        <v>606.10709999999995</v>
      </c>
      <c r="I43" s="21">
        <v>266.72660000000002</v>
      </c>
      <c r="J43" s="21">
        <v>246.33510000000001</v>
      </c>
      <c r="K43" s="21">
        <v>302.101</v>
      </c>
      <c r="L43" s="21">
        <v>852.84519999999998</v>
      </c>
      <c r="M43" s="21">
        <v>549.70399999999995</v>
      </c>
      <c r="N43" s="22">
        <v>694.98869999999999</v>
      </c>
      <c r="O43" s="23">
        <v>2711.0386999999996</v>
      </c>
      <c r="P43" s="21">
        <v>623.20113333333336</v>
      </c>
      <c r="Q43" s="21">
        <v>271.72089999999997</v>
      </c>
      <c r="R43" s="21">
        <v>699.1792999999999</v>
      </c>
      <c r="S43" s="22">
        <f t="shared" si="8"/>
        <v>661.19021666666663</v>
      </c>
      <c r="T43" s="24">
        <f t="shared" si="9"/>
        <v>4.1002401905876154</v>
      </c>
      <c r="U43" s="25">
        <f t="shared" si="10"/>
        <v>0.94254439588526895</v>
      </c>
      <c r="V43" s="25">
        <f t="shared" si="11"/>
        <v>0.41095723008404061</v>
      </c>
      <c r="W43" s="26">
        <f t="shared" si="12"/>
        <v>1.0574556041147312</v>
      </c>
      <c r="X43" s="25">
        <f t="shared" si="13"/>
        <v>1.479428540801992E-3</v>
      </c>
      <c r="Y43" s="25">
        <f t="shared" si="14"/>
        <v>1.9773433022326121E-3</v>
      </c>
      <c r="Z43" s="26">
        <f t="shared" si="15"/>
        <v>1.1970881910165865E-3</v>
      </c>
      <c r="AA43" s="8" t="s">
        <v>124</v>
      </c>
      <c r="AB43" s="8" t="s">
        <v>125</v>
      </c>
      <c r="AC43" s="8" t="s">
        <v>56</v>
      </c>
      <c r="AD43" s="8" t="s">
        <v>56</v>
      </c>
      <c r="AE43" s="8" t="s">
        <v>56</v>
      </c>
      <c r="AF43" s="8" t="s">
        <v>80</v>
      </c>
    </row>
    <row r="44" spans="1:32" ht="12.75" customHeight="1" x14ac:dyDescent="0.25">
      <c r="A44" s="18" t="s">
        <v>50</v>
      </c>
      <c r="B44" s="19" t="s">
        <v>503</v>
      </c>
      <c r="C44" s="20">
        <v>5424.4421000000002</v>
      </c>
      <c r="D44" s="21">
        <v>3217.6768000000002</v>
      </c>
      <c r="E44" s="21">
        <v>3853.2858999999999</v>
      </c>
      <c r="F44" s="21">
        <v>1889.0956000000001</v>
      </c>
      <c r="G44" s="21">
        <v>592.02020000000005</v>
      </c>
      <c r="H44" s="21">
        <v>1057.2415000000001</v>
      </c>
      <c r="I44" s="21">
        <v>654.69190000000003</v>
      </c>
      <c r="J44" s="21">
        <v>985.22820000000002</v>
      </c>
      <c r="K44" s="21">
        <v>871.1105</v>
      </c>
      <c r="L44" s="21">
        <v>1333.0643</v>
      </c>
      <c r="M44" s="21">
        <v>642.0018</v>
      </c>
      <c r="N44" s="22">
        <v>777.59900000000005</v>
      </c>
      <c r="O44" s="23">
        <v>4165.1349333333337</v>
      </c>
      <c r="P44" s="21">
        <v>1179.4524333333334</v>
      </c>
      <c r="Q44" s="21">
        <v>837.01020000000005</v>
      </c>
      <c r="R44" s="21">
        <v>917.55503333333343</v>
      </c>
      <c r="S44" s="22">
        <f t="shared" si="8"/>
        <v>1048.5037333333335</v>
      </c>
      <c r="T44" s="24">
        <f t="shared" si="9"/>
        <v>3.9724559874401337</v>
      </c>
      <c r="U44" s="25">
        <f t="shared" si="10"/>
        <v>1.1248910193039527</v>
      </c>
      <c r="V44" s="25">
        <f t="shared" si="11"/>
        <v>0.79829014756011674</v>
      </c>
      <c r="W44" s="26">
        <f t="shared" si="12"/>
        <v>0.87510898069604715</v>
      </c>
      <c r="X44" s="25">
        <f t="shared" si="13"/>
        <v>4.3157708203111307E-3</v>
      </c>
      <c r="Y44" s="25">
        <f t="shared" si="14"/>
        <v>2.3760602514123024E-2</v>
      </c>
      <c r="Z44" s="26">
        <f t="shared" si="15"/>
        <v>9.1677944165974318E-3</v>
      </c>
      <c r="AA44" s="8" t="s">
        <v>419</v>
      </c>
      <c r="AB44" s="8" t="s">
        <v>420</v>
      </c>
      <c r="AC44" s="8" t="s">
        <v>56</v>
      </c>
      <c r="AD44" s="8" t="s">
        <v>56</v>
      </c>
      <c r="AE44" s="8" t="s">
        <v>56</v>
      </c>
      <c r="AF44" s="8" t="s">
        <v>80</v>
      </c>
    </row>
    <row r="45" spans="1:32" ht="12.75" customHeight="1" x14ac:dyDescent="0.25">
      <c r="A45" s="18" t="s">
        <v>22</v>
      </c>
      <c r="B45" s="19" t="s">
        <v>513</v>
      </c>
      <c r="C45" s="20">
        <v>269.3313</v>
      </c>
      <c r="D45" s="21">
        <v>168.14410000000001</v>
      </c>
      <c r="E45" s="21">
        <v>194.37520000000001</v>
      </c>
      <c r="F45" s="21">
        <v>67.761700000000005</v>
      </c>
      <c r="G45" s="21">
        <v>29.834499999999998</v>
      </c>
      <c r="H45" s="21">
        <v>56.909300000000002</v>
      </c>
      <c r="I45" s="21">
        <v>66.670400000000001</v>
      </c>
      <c r="J45" s="21">
        <v>16.225899999999999</v>
      </c>
      <c r="K45" s="21">
        <v>17.398199999999999</v>
      </c>
      <c r="L45" s="21">
        <v>82.705100000000002</v>
      </c>
      <c r="M45" s="21">
        <v>33.9861</v>
      </c>
      <c r="N45" s="22">
        <v>50.838799999999999</v>
      </c>
      <c r="O45" s="23">
        <v>210.61686666666665</v>
      </c>
      <c r="P45" s="21">
        <v>51.501833333333337</v>
      </c>
      <c r="Q45" s="21">
        <v>33.4315</v>
      </c>
      <c r="R45" s="21">
        <v>55.843333333333334</v>
      </c>
      <c r="S45" s="22">
        <f t="shared" si="8"/>
        <v>53.672583333333336</v>
      </c>
      <c r="T45" s="24">
        <f t="shared" si="9"/>
        <v>3.9241052616869876</v>
      </c>
      <c r="U45" s="25">
        <f t="shared" si="10"/>
        <v>0.95955570115717059</v>
      </c>
      <c r="V45" s="25">
        <f t="shared" si="11"/>
        <v>0.62287853357781986</v>
      </c>
      <c r="W45" s="26">
        <f t="shared" si="12"/>
        <v>1.0404442988428293</v>
      </c>
      <c r="X45" s="25">
        <f t="shared" si="13"/>
        <v>8.6692763664868618E-3</v>
      </c>
      <c r="Y45" s="25">
        <f t="shared" si="14"/>
        <v>3.3828075037226663E-3</v>
      </c>
      <c r="Z45" s="26">
        <f t="shared" si="15"/>
        <v>5.3598498218099221E-3</v>
      </c>
      <c r="AA45" s="8" t="s">
        <v>139</v>
      </c>
      <c r="AB45" s="8" t="s">
        <v>140</v>
      </c>
      <c r="AC45" s="8" t="s">
        <v>514</v>
      </c>
      <c r="AD45" s="8" t="s">
        <v>141</v>
      </c>
      <c r="AE45" s="8" t="s">
        <v>142</v>
      </c>
      <c r="AF45" s="8" t="s">
        <v>80</v>
      </c>
    </row>
    <row r="46" spans="1:32" ht="12.75" customHeight="1" x14ac:dyDescent="0.25">
      <c r="A46" s="18" t="s">
        <v>416</v>
      </c>
      <c r="B46" s="19" t="s">
        <v>503</v>
      </c>
      <c r="C46" s="20">
        <v>225.47409999999999</v>
      </c>
      <c r="D46" s="21">
        <v>78.602400000000003</v>
      </c>
      <c r="E46" s="21">
        <v>127.1426</v>
      </c>
      <c r="F46" s="21">
        <v>49.1967</v>
      </c>
      <c r="G46" s="21">
        <v>22.092500000000001</v>
      </c>
      <c r="H46" s="21">
        <v>27.367100000000001</v>
      </c>
      <c r="I46" s="21">
        <v>10.8043</v>
      </c>
      <c r="J46" s="21">
        <v>9.0409000000000006</v>
      </c>
      <c r="K46" s="21">
        <v>10.3285</v>
      </c>
      <c r="L46" s="21">
        <v>77.331299999999999</v>
      </c>
      <c r="M46" s="21">
        <v>21.191299999999998</v>
      </c>
      <c r="N46" s="22">
        <v>26.096399999999999</v>
      </c>
      <c r="O46" s="23">
        <v>143.7397</v>
      </c>
      <c r="P46" s="21">
        <v>32.885433333333332</v>
      </c>
      <c r="Q46" s="21">
        <v>10.057899999999998</v>
      </c>
      <c r="R46" s="21">
        <v>41.539666666666669</v>
      </c>
      <c r="S46" s="22">
        <f t="shared" si="8"/>
        <v>37.21255</v>
      </c>
      <c r="T46" s="24">
        <f t="shared" si="9"/>
        <v>3.8626672990698032</v>
      </c>
      <c r="U46" s="25">
        <f t="shared" si="10"/>
        <v>0.88371888874407512</v>
      </c>
      <c r="V46" s="25">
        <f t="shared" si="11"/>
        <v>0.27028247190799876</v>
      </c>
      <c r="W46" s="26">
        <f t="shared" si="12"/>
        <v>1.116281111255925</v>
      </c>
      <c r="X46" s="25">
        <f t="shared" si="13"/>
        <v>4.3476990315916453E-2</v>
      </c>
      <c r="Y46" s="25">
        <f t="shared" si="14"/>
        <v>4.4387041570779107E-2</v>
      </c>
      <c r="Z46" s="26">
        <f t="shared" si="15"/>
        <v>2.9935701408483339E-2</v>
      </c>
      <c r="AA46" s="8" t="s">
        <v>417</v>
      </c>
      <c r="AB46" s="8" t="s">
        <v>418</v>
      </c>
      <c r="AC46" s="8" t="s">
        <v>56</v>
      </c>
      <c r="AD46" s="8" t="s">
        <v>56</v>
      </c>
      <c r="AE46" s="8" t="s">
        <v>56</v>
      </c>
      <c r="AF46" s="8" t="s">
        <v>80</v>
      </c>
    </row>
    <row r="47" spans="1:32" ht="12.75" customHeight="1" x14ac:dyDescent="0.25">
      <c r="A47" s="18" t="s">
        <v>324</v>
      </c>
      <c r="B47" s="19" t="s">
        <v>547</v>
      </c>
      <c r="C47" s="20">
        <v>12120.9488</v>
      </c>
      <c r="D47" s="21">
        <v>8316.4917999999998</v>
      </c>
      <c r="E47" s="21">
        <v>7426.6502</v>
      </c>
      <c r="F47" s="21">
        <v>1392.0358000000001</v>
      </c>
      <c r="G47" s="21">
        <v>861.03089999999997</v>
      </c>
      <c r="H47" s="21">
        <v>1004.415</v>
      </c>
      <c r="I47" s="21">
        <v>2022.5141000000001</v>
      </c>
      <c r="J47" s="21">
        <v>1805.8362999999999</v>
      </c>
      <c r="K47" s="21">
        <v>1988.6891000000001</v>
      </c>
      <c r="L47" s="21">
        <v>4129.4390000000003</v>
      </c>
      <c r="M47" s="21">
        <v>2372.9099000000001</v>
      </c>
      <c r="N47" s="22">
        <v>2326.8658</v>
      </c>
      <c r="O47" s="23">
        <v>9288.0302666666666</v>
      </c>
      <c r="P47" s="21">
        <v>1085.8272333333334</v>
      </c>
      <c r="Q47" s="21">
        <v>1939.0131666666668</v>
      </c>
      <c r="R47" s="21">
        <v>2943.071566666667</v>
      </c>
      <c r="S47" s="22">
        <f t="shared" si="8"/>
        <v>2441.042366666667</v>
      </c>
      <c r="T47" s="24">
        <f t="shared" si="9"/>
        <v>3.804944311290186</v>
      </c>
      <c r="U47" s="25">
        <f t="shared" si="10"/>
        <v>0.44482113385687377</v>
      </c>
      <c r="V47" s="25">
        <f t="shared" si="11"/>
        <v>0.79433818648320331</v>
      </c>
      <c r="W47" s="26">
        <f t="shared" si="12"/>
        <v>1.2056618135167967</v>
      </c>
      <c r="X47" s="25">
        <f t="shared" si="13"/>
        <v>1.2071550961002448E-2</v>
      </c>
      <c r="Y47" s="25">
        <f t="shared" si="14"/>
        <v>1.7428016020633236E-2</v>
      </c>
      <c r="Z47" s="26">
        <f t="shared" si="15"/>
        <v>8.9107851568822876E-3</v>
      </c>
      <c r="AA47" s="8" t="s">
        <v>325</v>
      </c>
      <c r="AB47" s="8" t="s">
        <v>326</v>
      </c>
      <c r="AC47" s="8" t="s">
        <v>327</v>
      </c>
      <c r="AD47" s="8" t="s">
        <v>328</v>
      </c>
      <c r="AE47" s="8" t="s">
        <v>329</v>
      </c>
      <c r="AF47" s="8" t="s">
        <v>323</v>
      </c>
    </row>
    <row r="48" spans="1:32" ht="12.75" customHeight="1" x14ac:dyDescent="0.25">
      <c r="A48" s="18" t="s">
        <v>343</v>
      </c>
      <c r="B48" s="19" t="s">
        <v>499</v>
      </c>
      <c r="C48" s="20">
        <v>221.24719999999999</v>
      </c>
      <c r="D48" s="21">
        <v>198.6464</v>
      </c>
      <c r="E48" s="21">
        <v>263.52910000000003</v>
      </c>
      <c r="F48" s="21">
        <v>68.117000000000004</v>
      </c>
      <c r="G48" s="21">
        <v>59.556699999999999</v>
      </c>
      <c r="H48" s="21">
        <v>42.144300000000001</v>
      </c>
      <c r="I48" s="21">
        <v>72.432100000000005</v>
      </c>
      <c r="J48" s="21">
        <v>52.4482</v>
      </c>
      <c r="K48" s="21">
        <v>65.543199999999999</v>
      </c>
      <c r="L48" s="21">
        <v>58.947400000000002</v>
      </c>
      <c r="M48" s="21">
        <v>40.596800000000002</v>
      </c>
      <c r="N48" s="22">
        <v>39.544600000000003</v>
      </c>
      <c r="O48" s="23">
        <v>227.8075666666667</v>
      </c>
      <c r="P48" s="21">
        <v>56.605999999999995</v>
      </c>
      <c r="Q48" s="21">
        <v>63.474499999999999</v>
      </c>
      <c r="R48" s="21">
        <v>46.362933333333331</v>
      </c>
      <c r="S48" s="22">
        <f t="shared" si="8"/>
        <v>60.04025</v>
      </c>
      <c r="T48" s="24">
        <f t="shared" si="9"/>
        <v>3.7942474700999198</v>
      </c>
      <c r="U48" s="25">
        <f t="shared" si="10"/>
        <v>0.94280087108231547</v>
      </c>
      <c r="V48" s="25">
        <f t="shared" si="11"/>
        <v>1.0571991289176843</v>
      </c>
      <c r="W48" s="26">
        <f t="shared" si="12"/>
        <v>0.77219753970600269</v>
      </c>
      <c r="X48" s="25">
        <f t="shared" si="13"/>
        <v>1.0668969857663574E-2</v>
      </c>
      <c r="Y48" s="25">
        <f t="shared" si="14"/>
        <v>5.1712949634530898E-3</v>
      </c>
      <c r="Z48" s="26">
        <f t="shared" si="15"/>
        <v>6.7543952010345465E-3</v>
      </c>
      <c r="AA48" s="8" t="s">
        <v>344</v>
      </c>
      <c r="AB48" s="8" t="s">
        <v>345</v>
      </c>
      <c r="AC48" s="8" t="s">
        <v>552</v>
      </c>
      <c r="AD48" s="8" t="s">
        <v>346</v>
      </c>
      <c r="AE48" s="8" t="s">
        <v>347</v>
      </c>
      <c r="AF48" s="8" t="s">
        <v>323</v>
      </c>
    </row>
    <row r="49" spans="1:32" ht="12.75" customHeight="1" x14ac:dyDescent="0.25">
      <c r="A49" s="18" t="s">
        <v>36</v>
      </c>
      <c r="B49" s="19" t="s">
        <v>503</v>
      </c>
      <c r="C49" s="20">
        <v>5252.8532999999998</v>
      </c>
      <c r="D49" s="21">
        <v>2666.4041999999999</v>
      </c>
      <c r="E49" s="21">
        <v>1807.7292</v>
      </c>
      <c r="F49" s="21">
        <v>965.08320000000003</v>
      </c>
      <c r="G49" s="21">
        <v>865.18589999999995</v>
      </c>
      <c r="H49" s="21">
        <v>863.22919999999999</v>
      </c>
      <c r="I49" s="21">
        <v>658.23260000000005</v>
      </c>
      <c r="J49" s="21">
        <v>331.19580000000002</v>
      </c>
      <c r="K49" s="21">
        <v>947.64649999999995</v>
      </c>
      <c r="L49" s="21">
        <v>1244.9095</v>
      </c>
      <c r="M49" s="21">
        <v>579.24159999999995</v>
      </c>
      <c r="N49" s="22">
        <v>614.02380000000005</v>
      </c>
      <c r="O49" s="23">
        <v>3242.3289</v>
      </c>
      <c r="P49" s="21">
        <v>897.83276666666677</v>
      </c>
      <c r="Q49" s="21">
        <v>645.69163333333336</v>
      </c>
      <c r="R49" s="21">
        <v>812.72496666666666</v>
      </c>
      <c r="S49" s="22">
        <f t="shared" si="8"/>
        <v>855.27886666666677</v>
      </c>
      <c r="T49" s="24">
        <f t="shared" si="9"/>
        <v>3.790961084583484</v>
      </c>
      <c r="U49" s="25">
        <f t="shared" si="10"/>
        <v>1.0497544153824916</v>
      </c>
      <c r="V49" s="25">
        <f t="shared" si="11"/>
        <v>0.7549486588506843</v>
      </c>
      <c r="W49" s="26">
        <f t="shared" si="12"/>
        <v>0.9502455846175083</v>
      </c>
      <c r="X49" s="25">
        <f t="shared" si="13"/>
        <v>7.2159321465849968E-2</v>
      </c>
      <c r="Y49" s="25">
        <f t="shared" si="14"/>
        <v>6.9638991870685341E-2</v>
      </c>
      <c r="Z49" s="26">
        <f t="shared" si="15"/>
        <v>4.9813840609814863E-2</v>
      </c>
      <c r="AA49" s="8" t="s">
        <v>174</v>
      </c>
      <c r="AB49" s="8" t="s">
        <v>175</v>
      </c>
      <c r="AC49" s="8" t="s">
        <v>56</v>
      </c>
      <c r="AD49" s="8" t="s">
        <v>56</v>
      </c>
      <c r="AE49" s="8" t="s">
        <v>56</v>
      </c>
      <c r="AF49" s="8" t="s">
        <v>80</v>
      </c>
    </row>
    <row r="50" spans="1:32" ht="12.75" customHeight="1" x14ac:dyDescent="0.25">
      <c r="A50" s="18" t="s">
        <v>41</v>
      </c>
      <c r="B50" s="19" t="s">
        <v>503</v>
      </c>
      <c r="C50" s="20">
        <v>4306.1298999999999</v>
      </c>
      <c r="D50" s="21">
        <v>2118.7826</v>
      </c>
      <c r="E50" s="21">
        <v>1959.6056000000001</v>
      </c>
      <c r="F50" s="21">
        <v>1038.0929000000001</v>
      </c>
      <c r="G50" s="21">
        <v>703.34050000000002</v>
      </c>
      <c r="H50" s="21">
        <v>823.75990000000002</v>
      </c>
      <c r="I50" s="21">
        <v>259.70409999999998</v>
      </c>
      <c r="J50" s="21">
        <v>330.67970000000003</v>
      </c>
      <c r="K50" s="21">
        <v>273.72239999999999</v>
      </c>
      <c r="L50" s="21">
        <v>1009.3382</v>
      </c>
      <c r="M50" s="21">
        <v>469.98289999999997</v>
      </c>
      <c r="N50" s="22">
        <v>541.18520000000001</v>
      </c>
      <c r="O50" s="23">
        <v>2794.839366666667</v>
      </c>
      <c r="P50" s="21">
        <v>855.06443333333334</v>
      </c>
      <c r="Q50" s="21">
        <v>288.03540000000004</v>
      </c>
      <c r="R50" s="21">
        <v>673.50210000000004</v>
      </c>
      <c r="S50" s="22">
        <f t="shared" si="8"/>
        <v>764.28326666666669</v>
      </c>
      <c r="T50" s="24">
        <f t="shared" si="9"/>
        <v>3.6568108822479348</v>
      </c>
      <c r="U50" s="25">
        <f t="shared" si="10"/>
        <v>1.1187794769635586</v>
      </c>
      <c r="V50" s="25">
        <f t="shared" si="11"/>
        <v>0.37686995458664591</v>
      </c>
      <c r="W50" s="26">
        <f t="shared" si="12"/>
        <v>0.88122052303644138</v>
      </c>
      <c r="X50" s="25">
        <f t="shared" si="13"/>
        <v>5.0606838631941375E-2</v>
      </c>
      <c r="Y50" s="25">
        <f t="shared" si="14"/>
        <v>4.143566530086068E-2</v>
      </c>
      <c r="Z50" s="26">
        <f t="shared" si="15"/>
        <v>3.48554852212275E-2</v>
      </c>
      <c r="AA50" s="8" t="s">
        <v>183</v>
      </c>
      <c r="AB50" s="8" t="s">
        <v>184</v>
      </c>
      <c r="AC50" s="8" t="s">
        <v>56</v>
      </c>
      <c r="AD50" s="8" t="s">
        <v>56</v>
      </c>
      <c r="AE50" s="8" t="s">
        <v>56</v>
      </c>
      <c r="AF50" s="8" t="s">
        <v>80</v>
      </c>
    </row>
    <row r="51" spans="1:32" ht="12.75" customHeight="1" x14ac:dyDescent="0.25">
      <c r="A51" s="18" t="s">
        <v>374</v>
      </c>
      <c r="B51" s="19" t="s">
        <v>501</v>
      </c>
      <c r="C51" s="20">
        <v>185.78540000000001</v>
      </c>
      <c r="D51" s="21">
        <v>534.87540000000001</v>
      </c>
      <c r="E51" s="21">
        <v>319.5788</v>
      </c>
      <c r="F51" s="21">
        <v>41.801200000000001</v>
      </c>
      <c r="G51" s="21">
        <v>51.485799999999998</v>
      </c>
      <c r="H51" s="21">
        <v>84.747299999999996</v>
      </c>
      <c r="I51" s="21">
        <v>32.142699999999998</v>
      </c>
      <c r="J51" s="21">
        <v>27.596499999999999</v>
      </c>
      <c r="K51" s="21">
        <v>23.323899999999998</v>
      </c>
      <c r="L51" s="21">
        <v>52.961799999999997</v>
      </c>
      <c r="M51" s="21">
        <v>196.05179999999999</v>
      </c>
      <c r="N51" s="22">
        <v>149.505</v>
      </c>
      <c r="O51" s="23">
        <v>346.74653333333328</v>
      </c>
      <c r="P51" s="21">
        <v>59.344766666666665</v>
      </c>
      <c r="Q51" s="21">
        <v>27.687699999999996</v>
      </c>
      <c r="R51" s="21">
        <v>132.83953333333332</v>
      </c>
      <c r="S51" s="22">
        <f t="shared" si="8"/>
        <v>96.092150000000004</v>
      </c>
      <c r="T51" s="24">
        <f t="shared" si="9"/>
        <v>3.6084792913191479</v>
      </c>
      <c r="U51" s="25">
        <f t="shared" si="10"/>
        <v>0.61758183854421678</v>
      </c>
      <c r="V51" s="25">
        <f t="shared" si="11"/>
        <v>0.28813696019914214</v>
      </c>
      <c r="W51" s="26">
        <f t="shared" si="12"/>
        <v>1.3824181614557829</v>
      </c>
      <c r="X51" s="25">
        <f t="shared" si="13"/>
        <v>5.26373526700325E-2</v>
      </c>
      <c r="Y51" s="25">
        <f t="shared" si="14"/>
        <v>4.4947050446830339E-2</v>
      </c>
      <c r="Z51" s="26">
        <f t="shared" si="15"/>
        <v>3.8845913216874306E-2</v>
      </c>
      <c r="AA51" s="8" t="s">
        <v>375</v>
      </c>
      <c r="AB51" s="8" t="s">
        <v>376</v>
      </c>
      <c r="AC51" s="8" t="s">
        <v>377</v>
      </c>
      <c r="AD51" s="8" t="s">
        <v>56</v>
      </c>
      <c r="AE51" s="8" t="s">
        <v>56</v>
      </c>
      <c r="AF51" s="8" t="s">
        <v>80</v>
      </c>
    </row>
    <row r="52" spans="1:32" ht="12.75" customHeight="1" x14ac:dyDescent="0.25">
      <c r="A52" s="18" t="s">
        <v>336</v>
      </c>
      <c r="B52" s="19" t="s">
        <v>503</v>
      </c>
      <c r="C52" s="20">
        <v>12594.6585</v>
      </c>
      <c r="D52" s="21">
        <v>9414.56</v>
      </c>
      <c r="E52" s="21">
        <v>9545.0203999999994</v>
      </c>
      <c r="F52" s="21">
        <v>3096.1322</v>
      </c>
      <c r="G52" s="21">
        <v>2883.0444000000002</v>
      </c>
      <c r="H52" s="21">
        <v>3085.2446</v>
      </c>
      <c r="I52" s="21">
        <v>1814.7437</v>
      </c>
      <c r="J52" s="21">
        <v>1659.4014</v>
      </c>
      <c r="K52" s="21">
        <v>1658.3963000000001</v>
      </c>
      <c r="L52" s="21">
        <v>3453.9944999999998</v>
      </c>
      <c r="M52" s="21">
        <v>2329.6846</v>
      </c>
      <c r="N52" s="22">
        <v>2703.7496999999998</v>
      </c>
      <c r="O52" s="23">
        <v>10518.079633333333</v>
      </c>
      <c r="P52" s="21">
        <v>3021.4737333333337</v>
      </c>
      <c r="Q52" s="21">
        <v>1710.8471333333334</v>
      </c>
      <c r="R52" s="21">
        <v>2829.1429333333331</v>
      </c>
      <c r="S52" s="22">
        <f t="shared" si="8"/>
        <v>2925.3083333333334</v>
      </c>
      <c r="T52" s="24">
        <f t="shared" si="9"/>
        <v>3.5955456433367421</v>
      </c>
      <c r="U52" s="25">
        <f t="shared" si="10"/>
        <v>1.0328735945213754</v>
      </c>
      <c r="V52" s="25">
        <f t="shared" si="11"/>
        <v>0.58484335269501508</v>
      </c>
      <c r="W52" s="26">
        <f t="shared" si="12"/>
        <v>0.96712640547862461</v>
      </c>
      <c r="X52" s="25">
        <f t="shared" si="13"/>
        <v>8.6861428625517236E-3</v>
      </c>
      <c r="Y52" s="25">
        <f t="shared" si="14"/>
        <v>6.1645013259623632E-3</v>
      </c>
      <c r="Z52" s="26">
        <f t="shared" si="15"/>
        <v>4.4380522037564749E-3</v>
      </c>
      <c r="AA52" s="8" t="s">
        <v>337</v>
      </c>
      <c r="AB52" s="8" t="s">
        <v>338</v>
      </c>
      <c r="AC52" s="8" t="s">
        <v>56</v>
      </c>
      <c r="AD52" s="8" t="s">
        <v>56</v>
      </c>
      <c r="AE52" s="8" t="s">
        <v>56</v>
      </c>
      <c r="AF52" s="8" t="s">
        <v>323</v>
      </c>
    </row>
    <row r="53" spans="1:32" ht="12.75" customHeight="1" x14ac:dyDescent="0.25">
      <c r="A53" s="18" t="s">
        <v>309</v>
      </c>
      <c r="B53" s="19" t="s">
        <v>545</v>
      </c>
      <c r="C53" s="20">
        <v>912.62509999999997</v>
      </c>
      <c r="D53" s="21">
        <v>664.63109999999995</v>
      </c>
      <c r="E53" s="21">
        <v>582.62840000000006</v>
      </c>
      <c r="F53" s="21">
        <v>180.875</v>
      </c>
      <c r="G53" s="21">
        <v>205.02889999999999</v>
      </c>
      <c r="H53" s="21">
        <v>162.87100000000001</v>
      </c>
      <c r="I53" s="21">
        <v>190.3329</v>
      </c>
      <c r="J53" s="21">
        <v>204.67169999999999</v>
      </c>
      <c r="K53" s="21">
        <v>246.36</v>
      </c>
      <c r="L53" s="21">
        <v>241.93199999999999</v>
      </c>
      <c r="M53" s="21">
        <v>162.62370000000001</v>
      </c>
      <c r="N53" s="22">
        <v>173.39259999999999</v>
      </c>
      <c r="O53" s="23">
        <v>719.96153333333325</v>
      </c>
      <c r="P53" s="21">
        <v>182.92496666666668</v>
      </c>
      <c r="Q53" s="21">
        <v>213.78819999999999</v>
      </c>
      <c r="R53" s="21">
        <v>192.64943333333335</v>
      </c>
      <c r="S53" s="22">
        <f t="shared" si="8"/>
        <v>203.21881666666667</v>
      </c>
      <c r="T53" s="24">
        <f t="shared" si="9"/>
        <v>3.5427897137806048</v>
      </c>
      <c r="U53" s="25">
        <f t="shared" si="10"/>
        <v>0.90013793834215983</v>
      </c>
      <c r="V53" s="25">
        <f t="shared" si="11"/>
        <v>1.0520098655562489</v>
      </c>
      <c r="W53" s="26">
        <f t="shared" si="12"/>
        <v>0.94799013444375113</v>
      </c>
      <c r="X53" s="25">
        <f t="shared" si="13"/>
        <v>1.5872410249509618E-2</v>
      </c>
      <c r="Y53" s="25">
        <f t="shared" si="14"/>
        <v>2.3507412544159688E-2</v>
      </c>
      <c r="Z53" s="26">
        <f t="shared" si="15"/>
        <v>1.0210037246116663E-2</v>
      </c>
      <c r="AA53" s="8" t="s">
        <v>310</v>
      </c>
      <c r="AB53" s="8" t="s">
        <v>311</v>
      </c>
      <c r="AC53" s="8" t="s">
        <v>312</v>
      </c>
      <c r="AD53" s="8" t="s">
        <v>313</v>
      </c>
      <c r="AE53" s="8" t="s">
        <v>314</v>
      </c>
      <c r="AF53" s="8" t="s">
        <v>80</v>
      </c>
    </row>
    <row r="54" spans="1:32" ht="12.75" customHeight="1" x14ac:dyDescent="0.25">
      <c r="A54" s="18" t="s">
        <v>473</v>
      </c>
      <c r="B54" s="19" t="s">
        <v>501</v>
      </c>
      <c r="C54" s="20">
        <v>5501.7620999999999</v>
      </c>
      <c r="D54" s="21">
        <v>5604.1454000000003</v>
      </c>
      <c r="E54" s="21">
        <v>4010.9301999999998</v>
      </c>
      <c r="F54" s="21">
        <v>1711.7175</v>
      </c>
      <c r="G54" s="21">
        <v>2239.9645</v>
      </c>
      <c r="H54" s="21">
        <v>3406.0839000000001</v>
      </c>
      <c r="I54" s="21">
        <v>93.685699999999997</v>
      </c>
      <c r="J54" s="21">
        <v>492.82260000000002</v>
      </c>
      <c r="K54" s="21">
        <v>268.90440000000001</v>
      </c>
      <c r="L54" s="21">
        <v>439.1191</v>
      </c>
      <c r="M54" s="21">
        <v>372.88459999999998</v>
      </c>
      <c r="N54" s="22">
        <v>391.43740000000003</v>
      </c>
      <c r="O54" s="23">
        <v>5038.9458999999997</v>
      </c>
      <c r="P54" s="21">
        <v>2452.5886333333333</v>
      </c>
      <c r="Q54" s="21">
        <v>285.13756666666666</v>
      </c>
      <c r="R54" s="21">
        <v>401.14703333333335</v>
      </c>
      <c r="S54" s="22">
        <f t="shared" si="8"/>
        <v>1426.8678333333335</v>
      </c>
      <c r="T54" s="24">
        <f t="shared" si="9"/>
        <v>3.5314734709720246</v>
      </c>
      <c r="U54" s="25">
        <f t="shared" si="10"/>
        <v>1.7188618146950538</v>
      </c>
      <c r="V54" s="25">
        <f t="shared" si="11"/>
        <v>0.1998346027610359</v>
      </c>
      <c r="W54" s="26">
        <f t="shared" si="12"/>
        <v>0.28113818530494589</v>
      </c>
      <c r="X54" s="25">
        <f t="shared" si="13"/>
        <v>6.1133897842516938E-2</v>
      </c>
      <c r="Y54" s="25">
        <f t="shared" si="14"/>
        <v>5.7249260491470284E-3</v>
      </c>
      <c r="Z54" s="26">
        <f t="shared" si="15"/>
        <v>5.9725243413350703E-3</v>
      </c>
      <c r="AA54" s="8" t="s">
        <v>474</v>
      </c>
      <c r="AB54" s="8" t="s">
        <v>475</v>
      </c>
      <c r="AC54" s="8" t="s">
        <v>577</v>
      </c>
      <c r="AD54" s="8" t="s">
        <v>56</v>
      </c>
      <c r="AE54" s="8" t="s">
        <v>56</v>
      </c>
      <c r="AF54" s="8" t="s">
        <v>466</v>
      </c>
    </row>
    <row r="55" spans="1:32" ht="12.75" customHeight="1" x14ac:dyDescent="0.25">
      <c r="A55" s="18" t="s">
        <v>27</v>
      </c>
      <c r="B55" s="19" t="s">
        <v>503</v>
      </c>
      <c r="C55" s="20">
        <v>1631.3701000000001</v>
      </c>
      <c r="D55" s="21">
        <v>1668.2026000000001</v>
      </c>
      <c r="E55" s="21">
        <v>1395.4146000000001</v>
      </c>
      <c r="F55" s="21">
        <v>21.693999999999999</v>
      </c>
      <c r="G55" s="21">
        <v>33.8352</v>
      </c>
      <c r="H55" s="21">
        <v>38.880600000000001</v>
      </c>
      <c r="I55" s="21">
        <v>22.411300000000001</v>
      </c>
      <c r="J55" s="21">
        <v>13.364800000000001</v>
      </c>
      <c r="K55" s="21">
        <v>27.099699999999999</v>
      </c>
      <c r="L55" s="21">
        <v>600.41800000000001</v>
      </c>
      <c r="M55" s="21">
        <v>944.73900000000003</v>
      </c>
      <c r="N55" s="22">
        <v>1024.0400999999999</v>
      </c>
      <c r="O55" s="23">
        <v>1564.9957666666669</v>
      </c>
      <c r="P55" s="21">
        <v>31.469933333333334</v>
      </c>
      <c r="Q55" s="21">
        <v>20.958600000000001</v>
      </c>
      <c r="R55" s="21">
        <v>856.39903333333348</v>
      </c>
      <c r="S55" s="22">
        <f t="shared" si="8"/>
        <v>443.93448333333345</v>
      </c>
      <c r="T55" s="24">
        <f t="shared" si="9"/>
        <v>3.5252854315702513</v>
      </c>
      <c r="U55" s="25">
        <f t="shared" si="10"/>
        <v>7.0888688567370794E-2</v>
      </c>
      <c r="V55" s="25">
        <f t="shared" si="11"/>
        <v>4.7211020515076745E-2</v>
      </c>
      <c r="W55" s="26">
        <f t="shared" si="12"/>
        <v>1.929111311432629</v>
      </c>
      <c r="X55" s="25">
        <f t="shared" si="13"/>
        <v>1.6674996693688473E-3</v>
      </c>
      <c r="Y55" s="25">
        <f t="shared" si="14"/>
        <v>1.647612451643255E-3</v>
      </c>
      <c r="Z55" s="26">
        <f t="shared" si="15"/>
        <v>3.2654170793720794E-2</v>
      </c>
      <c r="AA55" s="8" t="s">
        <v>153</v>
      </c>
      <c r="AB55" s="8" t="s">
        <v>154</v>
      </c>
      <c r="AC55" s="8" t="s">
        <v>56</v>
      </c>
      <c r="AD55" s="8" t="s">
        <v>56</v>
      </c>
      <c r="AE55" s="8" t="s">
        <v>56</v>
      </c>
      <c r="AF55" s="8" t="s">
        <v>80</v>
      </c>
    </row>
    <row r="56" spans="1:32" ht="12.75" customHeight="1" x14ac:dyDescent="0.25">
      <c r="A56" s="18" t="s">
        <v>49</v>
      </c>
      <c r="B56" s="19" t="s">
        <v>503</v>
      </c>
      <c r="C56" s="20">
        <v>4363.9092000000001</v>
      </c>
      <c r="D56" s="21">
        <v>4472.1747999999998</v>
      </c>
      <c r="E56" s="21">
        <v>3497.7793999999999</v>
      </c>
      <c r="F56" s="21">
        <v>951.22559999999999</v>
      </c>
      <c r="G56" s="21">
        <v>1095.8316</v>
      </c>
      <c r="H56" s="21">
        <v>998.15329999999994</v>
      </c>
      <c r="I56" s="21">
        <v>1355.556</v>
      </c>
      <c r="J56" s="21">
        <v>1187.1584</v>
      </c>
      <c r="K56" s="21">
        <v>1419.1007</v>
      </c>
      <c r="L56" s="21">
        <v>986.28390000000002</v>
      </c>
      <c r="M56" s="21">
        <v>654.2165</v>
      </c>
      <c r="N56" s="22">
        <v>967.52179999999998</v>
      </c>
      <c r="O56" s="23">
        <v>4111.2877999999992</v>
      </c>
      <c r="P56" s="21">
        <v>1015.0701666666668</v>
      </c>
      <c r="Q56" s="21">
        <v>1320.6050333333333</v>
      </c>
      <c r="R56" s="21">
        <v>869.34073333333333</v>
      </c>
      <c r="S56" s="22">
        <f t="shared" si="8"/>
        <v>1167.8376000000001</v>
      </c>
      <c r="T56" s="24">
        <f t="shared" si="9"/>
        <v>3.520427669052614</v>
      </c>
      <c r="U56" s="25">
        <f t="shared" si="10"/>
        <v>0.86918777633693822</v>
      </c>
      <c r="V56" s="25">
        <f t="shared" si="11"/>
        <v>1.1308122236630618</v>
      </c>
      <c r="W56" s="26">
        <f t="shared" si="12"/>
        <v>0.74440207553972682</v>
      </c>
      <c r="X56" s="25">
        <f t="shared" si="13"/>
        <v>4.5828431000847075E-3</v>
      </c>
      <c r="Y56" s="25">
        <f t="shared" si="14"/>
        <v>8.3332650038945993E-3</v>
      </c>
      <c r="Z56" s="26">
        <f t="shared" si="15"/>
        <v>6.6572332845383046E-3</v>
      </c>
      <c r="AA56" s="8" t="s">
        <v>371</v>
      </c>
      <c r="AB56" s="8" t="s">
        <v>372</v>
      </c>
      <c r="AC56" s="8" t="s">
        <v>56</v>
      </c>
      <c r="AD56" s="8" t="s">
        <v>56</v>
      </c>
      <c r="AE56" s="8" t="s">
        <v>56</v>
      </c>
      <c r="AF56" s="8" t="s">
        <v>323</v>
      </c>
    </row>
    <row r="57" spans="1:32" ht="12.75" customHeight="1" x14ac:dyDescent="0.25">
      <c r="A57" s="18" t="s">
        <v>476</v>
      </c>
      <c r="B57" s="19" t="s">
        <v>503</v>
      </c>
      <c r="C57" s="20">
        <v>2565.4032999999999</v>
      </c>
      <c r="D57" s="21">
        <v>2253.6770999999999</v>
      </c>
      <c r="E57" s="21">
        <v>1758.9099000000001</v>
      </c>
      <c r="F57" s="21">
        <v>612.17370000000005</v>
      </c>
      <c r="G57" s="21">
        <v>536.08630000000005</v>
      </c>
      <c r="H57" s="21">
        <v>1515.6516999999999</v>
      </c>
      <c r="I57" s="21">
        <v>92.300600000000003</v>
      </c>
      <c r="J57" s="21">
        <v>354.84820000000002</v>
      </c>
      <c r="K57" s="21">
        <v>657.40459999999996</v>
      </c>
      <c r="L57" s="21">
        <v>9.7177000000000007</v>
      </c>
      <c r="M57" s="21">
        <v>8.8209999999999997</v>
      </c>
      <c r="N57" s="22">
        <v>7.9082999999999997</v>
      </c>
      <c r="O57" s="23">
        <v>2192.6634333333332</v>
      </c>
      <c r="P57" s="21">
        <v>887.97056666666674</v>
      </c>
      <c r="Q57" s="21">
        <v>368.18446666666665</v>
      </c>
      <c r="R57" s="21">
        <v>8.815666666666667</v>
      </c>
      <c r="S57" s="22">
        <f t="shared" si="8"/>
        <v>628.07751666666672</v>
      </c>
      <c r="T57" s="24">
        <f t="shared" si="9"/>
        <v>3.4910713648376359</v>
      </c>
      <c r="U57" s="25">
        <f t="shared" si="10"/>
        <v>1.4137913603074099</v>
      </c>
      <c r="V57" s="25">
        <f t="shared" si="11"/>
        <v>0.58620863969258985</v>
      </c>
      <c r="W57" s="26">
        <f t="shared" si="12"/>
        <v>1.403595325852958E-2</v>
      </c>
      <c r="X57" s="25">
        <f t="shared" si="13"/>
        <v>6.7479468806651677E-2</v>
      </c>
      <c r="Y57" s="25">
        <f t="shared" si="14"/>
        <v>2.218687862062883E-2</v>
      </c>
      <c r="Z57" s="26">
        <f t="shared" si="15"/>
        <v>5.6571851525705963E-3</v>
      </c>
      <c r="AA57" s="8" t="s">
        <v>477</v>
      </c>
      <c r="AB57" s="8" t="s">
        <v>478</v>
      </c>
      <c r="AC57" s="8" t="s">
        <v>56</v>
      </c>
      <c r="AD57" s="8" t="s">
        <v>56</v>
      </c>
      <c r="AE57" s="8" t="s">
        <v>56</v>
      </c>
      <c r="AF57" s="8" t="s">
        <v>466</v>
      </c>
    </row>
    <row r="58" spans="1:32" ht="12.75" customHeight="1" x14ac:dyDescent="0.25">
      <c r="A58" s="18" t="s">
        <v>438</v>
      </c>
      <c r="B58" s="19" t="s">
        <v>573</v>
      </c>
      <c r="C58" s="20">
        <v>2921.7103000000002</v>
      </c>
      <c r="D58" s="21">
        <v>3881.6289999999999</v>
      </c>
      <c r="E58" s="21">
        <v>3486.1624999999999</v>
      </c>
      <c r="F58" s="21">
        <v>454.13940000000002</v>
      </c>
      <c r="G58" s="21">
        <v>1226.9570000000001</v>
      </c>
      <c r="H58" s="21">
        <v>1303.9034999999999</v>
      </c>
      <c r="I58" s="21">
        <v>863.17010000000005</v>
      </c>
      <c r="J58" s="21">
        <v>1058.1447000000001</v>
      </c>
      <c r="K58" s="21">
        <v>989.5068</v>
      </c>
      <c r="L58" s="21">
        <v>661.24369999999999</v>
      </c>
      <c r="M58" s="21">
        <v>777.15170000000001</v>
      </c>
      <c r="N58" s="22">
        <v>1319.3104000000001</v>
      </c>
      <c r="O58" s="23">
        <v>3429.8339333333333</v>
      </c>
      <c r="P58" s="21">
        <v>994.99996666666664</v>
      </c>
      <c r="Q58" s="21">
        <v>970.27386666666678</v>
      </c>
      <c r="R58" s="21">
        <v>919.23526666666658</v>
      </c>
      <c r="S58" s="22">
        <f t="shared" si="8"/>
        <v>982.63691666666671</v>
      </c>
      <c r="T58" s="24">
        <f t="shared" si="9"/>
        <v>3.4904387115519016</v>
      </c>
      <c r="U58" s="25">
        <f t="shared" si="10"/>
        <v>1.0125815036971522</v>
      </c>
      <c r="V58" s="25">
        <f t="shared" si="11"/>
        <v>0.98741849630284773</v>
      </c>
      <c r="W58" s="26">
        <f t="shared" si="12"/>
        <v>0.93547805000541473</v>
      </c>
      <c r="X58" s="25">
        <f t="shared" si="13"/>
        <v>1.5835750644193137E-3</v>
      </c>
      <c r="Y58" s="25">
        <f t="shared" si="14"/>
        <v>4.0099364619345657E-3</v>
      </c>
      <c r="Z58" s="26">
        <f t="shared" si="15"/>
        <v>6.9065547266973903E-3</v>
      </c>
      <c r="AA58" s="8" t="s">
        <v>439</v>
      </c>
      <c r="AB58" s="8" t="s">
        <v>440</v>
      </c>
      <c r="AC58" s="8" t="s">
        <v>574</v>
      </c>
      <c r="AD58" s="8" t="s">
        <v>56</v>
      </c>
      <c r="AE58" s="8" t="s">
        <v>56</v>
      </c>
      <c r="AF58" s="8" t="s">
        <v>80</v>
      </c>
    </row>
    <row r="59" spans="1:32" ht="12.75" customHeight="1" x14ac:dyDescent="0.25">
      <c r="A59" s="18" t="s">
        <v>492</v>
      </c>
      <c r="B59" s="27" t="s">
        <v>503</v>
      </c>
      <c r="C59" s="20">
        <v>5949.6017000000002</v>
      </c>
      <c r="D59" s="21">
        <v>10195.726500000001</v>
      </c>
      <c r="E59" s="21">
        <v>6078.3797000000004</v>
      </c>
      <c r="F59" s="21">
        <v>1310.5891999999999</v>
      </c>
      <c r="G59" s="21">
        <v>2530.2752</v>
      </c>
      <c r="H59" s="21">
        <v>5183.5119999999997</v>
      </c>
      <c r="I59" s="21">
        <v>969.70450000000005</v>
      </c>
      <c r="J59" s="21">
        <v>1374.5438999999999</v>
      </c>
      <c r="K59" s="21">
        <v>1460.8929000000001</v>
      </c>
      <c r="L59" s="21">
        <v>9.6202000000000005</v>
      </c>
      <c r="M59" s="21">
        <v>11.3301</v>
      </c>
      <c r="N59" s="22">
        <v>11.657500000000001</v>
      </c>
      <c r="O59" s="23">
        <v>7407.9026333333341</v>
      </c>
      <c r="P59" s="21">
        <v>3008.1254666666664</v>
      </c>
      <c r="Q59" s="21">
        <v>1268.3804333333335</v>
      </c>
      <c r="R59" s="21">
        <v>10.869266666666666</v>
      </c>
      <c r="S59" s="22">
        <f t="shared" si="8"/>
        <v>2138.2529500000001</v>
      </c>
      <c r="T59" s="24">
        <f t="shared" si="9"/>
        <v>3.4644650593529329</v>
      </c>
      <c r="U59" s="25">
        <f t="shared" si="10"/>
        <v>1.4068145991177827</v>
      </c>
      <c r="V59" s="25">
        <f t="shared" si="11"/>
        <v>0.59318540088221716</v>
      </c>
      <c r="W59" s="26">
        <f t="shared" si="12"/>
        <v>5.0832464263251293E-3</v>
      </c>
      <c r="X59" s="25">
        <f t="shared" si="13"/>
        <v>7.6841123401581113E-2</v>
      </c>
      <c r="Y59" s="25">
        <f t="shared" si="14"/>
        <v>2.2393440759731122E-2</v>
      </c>
      <c r="Z59" s="26">
        <f t="shared" si="15"/>
        <v>1.6867900443531175E-2</v>
      </c>
      <c r="AA59" s="28" t="s">
        <v>493</v>
      </c>
      <c r="AB59" s="28" t="s">
        <v>494</v>
      </c>
      <c r="AC59" s="28" t="s">
        <v>56</v>
      </c>
      <c r="AD59" s="28" t="s">
        <v>56</v>
      </c>
      <c r="AE59" s="28" t="s">
        <v>56</v>
      </c>
      <c r="AF59" s="28" t="s">
        <v>466</v>
      </c>
    </row>
    <row r="60" spans="1:32" ht="12.75" customHeight="1" x14ac:dyDescent="0.25">
      <c r="A60" s="18" t="s">
        <v>382</v>
      </c>
      <c r="B60" s="19" t="s">
        <v>503</v>
      </c>
      <c r="C60" s="20">
        <v>17155.683300000001</v>
      </c>
      <c r="D60" s="21">
        <v>13952.6978</v>
      </c>
      <c r="E60" s="21">
        <v>9856.5439000000006</v>
      </c>
      <c r="F60" s="21">
        <v>5738.0204000000003</v>
      </c>
      <c r="G60" s="21">
        <v>4107.7518</v>
      </c>
      <c r="H60" s="21">
        <v>3150.6529</v>
      </c>
      <c r="I60" s="21">
        <v>2491.0904</v>
      </c>
      <c r="J60" s="21">
        <v>2946.0409</v>
      </c>
      <c r="K60" s="21">
        <v>2728.8123999999998</v>
      </c>
      <c r="L60" s="21">
        <v>5411.5977000000003</v>
      </c>
      <c r="M60" s="21">
        <v>2587.5686000000001</v>
      </c>
      <c r="N60" s="22">
        <v>3025.2215999999999</v>
      </c>
      <c r="O60" s="23">
        <v>13654.975</v>
      </c>
      <c r="P60" s="21">
        <v>4332.1417000000001</v>
      </c>
      <c r="Q60" s="21">
        <v>2721.9812333333334</v>
      </c>
      <c r="R60" s="21">
        <v>3674.795966666667</v>
      </c>
      <c r="S60" s="22">
        <f t="shared" si="8"/>
        <v>4003.4688333333334</v>
      </c>
      <c r="T60" s="24">
        <f t="shared" si="9"/>
        <v>3.4107858880546633</v>
      </c>
      <c r="U60" s="25">
        <f t="shared" si="10"/>
        <v>1.0820970214455272</v>
      </c>
      <c r="V60" s="25">
        <f t="shared" si="11"/>
        <v>0.67990568845442489</v>
      </c>
      <c r="W60" s="26">
        <f t="shared" si="12"/>
        <v>0.91790297855447278</v>
      </c>
      <c r="X60" s="25">
        <f t="shared" si="13"/>
        <v>1.0682612202486112E-2</v>
      </c>
      <c r="Y60" s="25">
        <f t="shared" si="14"/>
        <v>1.8702618083980296E-2</v>
      </c>
      <c r="Z60" s="26">
        <f t="shared" si="15"/>
        <v>1.205319524169173E-2</v>
      </c>
      <c r="AA60" s="8" t="s">
        <v>383</v>
      </c>
      <c r="AB60" s="8" t="s">
        <v>384</v>
      </c>
      <c r="AC60" s="8" t="s">
        <v>56</v>
      </c>
      <c r="AD60" s="8" t="s">
        <v>56</v>
      </c>
      <c r="AE60" s="8" t="s">
        <v>56</v>
      </c>
      <c r="AF60" s="8" t="s">
        <v>80</v>
      </c>
    </row>
    <row r="61" spans="1:32" ht="12.75" customHeight="1" x14ac:dyDescent="0.25">
      <c r="A61" s="18" t="s">
        <v>385</v>
      </c>
      <c r="B61" s="19" t="s">
        <v>563</v>
      </c>
      <c r="C61" s="20">
        <v>1670.1121000000001</v>
      </c>
      <c r="D61" s="21">
        <v>1428.6115</v>
      </c>
      <c r="E61" s="21">
        <v>1585.4668999999999</v>
      </c>
      <c r="F61" s="21">
        <v>615.08500000000004</v>
      </c>
      <c r="G61" s="21">
        <v>269.06700000000001</v>
      </c>
      <c r="H61" s="21">
        <v>306.00310000000002</v>
      </c>
      <c r="I61" s="21">
        <v>340.85500000000002</v>
      </c>
      <c r="J61" s="21">
        <v>287.80180000000001</v>
      </c>
      <c r="K61" s="21">
        <v>300.5985</v>
      </c>
      <c r="L61" s="21">
        <v>642.82799999999997</v>
      </c>
      <c r="M61" s="21">
        <v>481.6977</v>
      </c>
      <c r="N61" s="22">
        <v>458.94319999999999</v>
      </c>
      <c r="O61" s="23">
        <v>1561.3968333333335</v>
      </c>
      <c r="P61" s="21">
        <v>396.71836666666667</v>
      </c>
      <c r="Q61" s="21">
        <v>309.7517666666667</v>
      </c>
      <c r="R61" s="21">
        <v>527.82296666666662</v>
      </c>
      <c r="S61" s="22">
        <f t="shared" si="8"/>
        <v>462.27066666666667</v>
      </c>
      <c r="T61" s="24">
        <f t="shared" si="9"/>
        <v>3.377667989604936</v>
      </c>
      <c r="U61" s="25">
        <f t="shared" si="10"/>
        <v>0.85819498244895487</v>
      </c>
      <c r="V61" s="25">
        <f t="shared" si="11"/>
        <v>0.67006580560306661</v>
      </c>
      <c r="W61" s="26">
        <f t="shared" si="12"/>
        <v>1.141805017551045</v>
      </c>
      <c r="X61" s="25">
        <f t="shared" si="13"/>
        <v>1.5425252197567127E-3</v>
      </c>
      <c r="Y61" s="25">
        <f t="shared" si="14"/>
        <v>1.0293937688349954E-3</v>
      </c>
      <c r="Z61" s="26">
        <f t="shared" si="15"/>
        <v>1.2581126054034234E-3</v>
      </c>
      <c r="AA61" s="8" t="s">
        <v>386</v>
      </c>
      <c r="AB61" s="8" t="s">
        <v>387</v>
      </c>
      <c r="AC61" s="8" t="s">
        <v>388</v>
      </c>
      <c r="AD61" s="8" t="s">
        <v>56</v>
      </c>
      <c r="AE61" s="8" t="s">
        <v>56</v>
      </c>
      <c r="AF61" s="8" t="s">
        <v>80</v>
      </c>
    </row>
    <row r="62" spans="1:32" ht="12.75" customHeight="1" x14ac:dyDescent="0.25">
      <c r="A62" s="18" t="s">
        <v>441</v>
      </c>
      <c r="B62" s="19" t="s">
        <v>503</v>
      </c>
      <c r="C62" s="20">
        <v>4951.8645999999999</v>
      </c>
      <c r="D62" s="21">
        <v>5978.8334000000004</v>
      </c>
      <c r="E62" s="21">
        <v>3556.1311999999998</v>
      </c>
      <c r="F62" s="21">
        <v>1161.2114999999999</v>
      </c>
      <c r="G62" s="21">
        <v>1342.7863</v>
      </c>
      <c r="H62" s="21">
        <v>1449.1397999999999</v>
      </c>
      <c r="I62" s="21">
        <v>732.16600000000005</v>
      </c>
      <c r="J62" s="21">
        <v>928.99770000000001</v>
      </c>
      <c r="K62" s="21">
        <v>891.27850000000001</v>
      </c>
      <c r="L62" s="21">
        <v>1739.0881999999999</v>
      </c>
      <c r="M62" s="21">
        <v>1338.9960000000001</v>
      </c>
      <c r="N62" s="22">
        <v>1570.3562999999999</v>
      </c>
      <c r="O62" s="23">
        <v>4828.9430666666667</v>
      </c>
      <c r="P62" s="21">
        <v>1317.7125333333333</v>
      </c>
      <c r="Q62" s="21">
        <v>850.81406666666669</v>
      </c>
      <c r="R62" s="21">
        <v>1549.4801666666669</v>
      </c>
      <c r="S62" s="22">
        <f t="shared" si="8"/>
        <v>1433.5963500000003</v>
      </c>
      <c r="T62" s="24">
        <f t="shared" si="9"/>
        <v>3.3684119429201016</v>
      </c>
      <c r="U62" s="25">
        <f t="shared" si="10"/>
        <v>0.9191656586830268</v>
      </c>
      <c r="V62" s="25">
        <f t="shared" si="11"/>
        <v>0.59348230529930301</v>
      </c>
      <c r="W62" s="26">
        <f t="shared" si="12"/>
        <v>1.080834341316973</v>
      </c>
      <c r="X62" s="25">
        <f t="shared" si="13"/>
        <v>2.1006159194850493E-2</v>
      </c>
      <c r="Y62" s="25">
        <f t="shared" si="14"/>
        <v>1.475712056595131E-2</v>
      </c>
      <c r="Z62" s="26">
        <f t="shared" si="15"/>
        <v>2.5285682374568963E-2</v>
      </c>
      <c r="AA62" s="8" t="s">
        <v>442</v>
      </c>
      <c r="AB62" s="8" t="s">
        <v>443</v>
      </c>
      <c r="AC62" s="8" t="s">
        <v>56</v>
      </c>
      <c r="AD62" s="8" t="s">
        <v>56</v>
      </c>
      <c r="AE62" s="8" t="s">
        <v>56</v>
      </c>
      <c r="AF62" s="8" t="s">
        <v>80</v>
      </c>
    </row>
    <row r="63" spans="1:32" ht="12.75" customHeight="1" x14ac:dyDescent="0.25">
      <c r="A63" s="18" t="s">
        <v>200</v>
      </c>
      <c r="B63" s="19" t="s">
        <v>503</v>
      </c>
      <c r="C63" s="20">
        <v>6429.7376000000004</v>
      </c>
      <c r="D63" s="21">
        <v>6657.0618000000004</v>
      </c>
      <c r="E63" s="21">
        <v>4750.6943000000001</v>
      </c>
      <c r="F63" s="21">
        <v>1835.3804</v>
      </c>
      <c r="G63" s="21">
        <v>2037.3620000000001</v>
      </c>
      <c r="H63" s="21">
        <v>1760.5028</v>
      </c>
      <c r="I63" s="21">
        <v>1646.9123999999999</v>
      </c>
      <c r="J63" s="21">
        <v>1650.29</v>
      </c>
      <c r="K63" s="21">
        <v>1632.8522</v>
      </c>
      <c r="L63" s="21">
        <v>1716.6481000000001</v>
      </c>
      <c r="M63" s="21">
        <v>1689.2101</v>
      </c>
      <c r="N63" s="22">
        <v>1640.8334</v>
      </c>
      <c r="O63" s="23">
        <v>5945.8312333333333</v>
      </c>
      <c r="P63" s="21">
        <v>1877.7484000000002</v>
      </c>
      <c r="Q63" s="21">
        <v>1643.3515333333335</v>
      </c>
      <c r="R63" s="21">
        <v>1682.2305333333334</v>
      </c>
      <c r="S63" s="22">
        <f t="shared" si="8"/>
        <v>1779.9894666666669</v>
      </c>
      <c r="T63" s="24">
        <f t="shared" si="9"/>
        <v>3.3403743924776781</v>
      </c>
      <c r="U63" s="25">
        <f t="shared" si="10"/>
        <v>1.0549210740647827</v>
      </c>
      <c r="V63" s="25">
        <f t="shared" si="11"/>
        <v>0.92323666184990905</v>
      </c>
      <c r="W63" s="26">
        <f t="shared" si="12"/>
        <v>0.94507892593521703</v>
      </c>
      <c r="X63" s="25">
        <f t="shared" si="13"/>
        <v>8.552727619332819E-3</v>
      </c>
      <c r="Y63" s="25">
        <f t="shared" si="14"/>
        <v>9.3219543611647443E-3</v>
      </c>
      <c r="Z63" s="26">
        <f t="shared" si="15"/>
        <v>9.0501772745933493E-3</v>
      </c>
      <c r="AA63" s="8" t="s">
        <v>201</v>
      </c>
      <c r="AB63" s="8" t="s">
        <v>202</v>
      </c>
      <c r="AC63" s="8" t="s">
        <v>56</v>
      </c>
      <c r="AD63" s="8" t="s">
        <v>56</v>
      </c>
      <c r="AE63" s="8" t="s">
        <v>56</v>
      </c>
      <c r="AF63" s="8" t="s">
        <v>80</v>
      </c>
    </row>
    <row r="64" spans="1:32" ht="12.75" customHeight="1" x14ac:dyDescent="0.25">
      <c r="A64" s="18" t="s">
        <v>482</v>
      </c>
      <c r="B64" s="19" t="s">
        <v>501</v>
      </c>
      <c r="C64" s="20">
        <v>1764.2886000000001</v>
      </c>
      <c r="D64" s="21">
        <v>2728.0234999999998</v>
      </c>
      <c r="E64" s="21">
        <v>1480.5971</v>
      </c>
      <c r="F64" s="21">
        <v>179.09450000000001</v>
      </c>
      <c r="G64" s="21">
        <v>453.78370000000001</v>
      </c>
      <c r="H64" s="21">
        <v>779.74289999999996</v>
      </c>
      <c r="I64" s="21">
        <v>331.8809</v>
      </c>
      <c r="J64" s="21">
        <v>276.45589999999999</v>
      </c>
      <c r="K64" s="21">
        <v>259.92110000000002</v>
      </c>
      <c r="L64" s="21">
        <v>199.9804</v>
      </c>
      <c r="M64" s="21">
        <v>923.89409999999998</v>
      </c>
      <c r="N64" s="22">
        <v>1053.5063</v>
      </c>
      <c r="O64" s="23">
        <v>1990.9697333333334</v>
      </c>
      <c r="P64" s="21">
        <v>470.87369999999993</v>
      </c>
      <c r="Q64" s="21">
        <v>289.41930000000002</v>
      </c>
      <c r="R64" s="21">
        <v>725.79359999999997</v>
      </c>
      <c r="S64" s="22">
        <f t="shared" si="8"/>
        <v>598.33364999999992</v>
      </c>
      <c r="T64" s="24">
        <f t="shared" si="9"/>
        <v>3.3275242556278317</v>
      </c>
      <c r="U64" s="25">
        <f t="shared" si="10"/>
        <v>0.78697512667054581</v>
      </c>
      <c r="V64" s="25">
        <f t="shared" si="11"/>
        <v>0.48370888048833632</v>
      </c>
      <c r="W64" s="26">
        <f t="shared" si="12"/>
        <v>1.2130248733294544</v>
      </c>
      <c r="X64" s="25">
        <f t="shared" si="13"/>
        <v>3.9610077955810286E-2</v>
      </c>
      <c r="Y64" s="25">
        <f t="shared" si="14"/>
        <v>2.3209357846972915E-2</v>
      </c>
      <c r="Z64" s="26">
        <f t="shared" si="15"/>
        <v>4.8318410342185703E-2</v>
      </c>
      <c r="AA64" s="8" t="s">
        <v>483</v>
      </c>
      <c r="AB64" s="8" t="s">
        <v>484</v>
      </c>
      <c r="AC64" s="8" t="s">
        <v>495</v>
      </c>
      <c r="AD64" s="8" t="s">
        <v>56</v>
      </c>
      <c r="AE64" s="8" t="s">
        <v>56</v>
      </c>
      <c r="AF64" s="8" t="s">
        <v>466</v>
      </c>
    </row>
    <row r="65" spans="1:32" ht="12.75" customHeight="1" x14ac:dyDescent="0.25">
      <c r="A65" s="18" t="s">
        <v>206</v>
      </c>
      <c r="B65" s="19" t="s">
        <v>528</v>
      </c>
      <c r="C65" s="20">
        <v>18590.463599999999</v>
      </c>
      <c r="D65" s="21">
        <v>23468.2716</v>
      </c>
      <c r="E65" s="21">
        <v>17248.5933</v>
      </c>
      <c r="F65" s="21">
        <v>1067.7203</v>
      </c>
      <c r="G65" s="21">
        <v>818.2509</v>
      </c>
      <c r="H65" s="21">
        <v>1356.0541000000001</v>
      </c>
      <c r="I65" s="21">
        <v>8469.7422000000006</v>
      </c>
      <c r="J65" s="21">
        <v>8357.2921999999999</v>
      </c>
      <c r="K65" s="21">
        <v>7612.0415999999996</v>
      </c>
      <c r="L65" s="21">
        <v>3352.1667000000002</v>
      </c>
      <c r="M65" s="21">
        <v>4260.2775000000001</v>
      </c>
      <c r="N65" s="22">
        <v>3675.7082</v>
      </c>
      <c r="O65" s="23">
        <v>19769.109499999999</v>
      </c>
      <c r="P65" s="21">
        <v>1080.6751000000002</v>
      </c>
      <c r="Q65" s="21">
        <v>8146.358666666667</v>
      </c>
      <c r="R65" s="21">
        <v>3762.7174666666665</v>
      </c>
      <c r="S65" s="22">
        <f t="shared" si="8"/>
        <v>5954.5380666666661</v>
      </c>
      <c r="T65" s="24">
        <f t="shared" si="9"/>
        <v>3.3200072413117834</v>
      </c>
      <c r="U65" s="25">
        <f t="shared" si="10"/>
        <v>0.18148764654803173</v>
      </c>
      <c r="V65" s="25">
        <f t="shared" si="11"/>
        <v>1.3680924658572173</v>
      </c>
      <c r="W65" s="26">
        <f t="shared" si="12"/>
        <v>0.63190753414278289</v>
      </c>
      <c r="X65" s="25">
        <f t="shared" si="13"/>
        <v>5.8304325049212359E-3</v>
      </c>
      <c r="Y65" s="25">
        <f t="shared" si="14"/>
        <v>1.0960157591096861E-2</v>
      </c>
      <c r="Z65" s="26">
        <f t="shared" si="15"/>
        <v>5.3644970280778857E-3</v>
      </c>
      <c r="AA65" s="8" t="s">
        <v>207</v>
      </c>
      <c r="AB65" s="8" t="s">
        <v>208</v>
      </c>
      <c r="AC65" s="8" t="s">
        <v>527</v>
      </c>
      <c r="AD65" s="8" t="s">
        <v>209</v>
      </c>
      <c r="AE65" s="8" t="s">
        <v>210</v>
      </c>
      <c r="AF65" s="8" t="s">
        <v>211</v>
      </c>
    </row>
    <row r="66" spans="1:32" ht="12.75" customHeight="1" x14ac:dyDescent="0.25">
      <c r="A66" s="18" t="s">
        <v>13</v>
      </c>
      <c r="B66" s="19" t="s">
        <v>509</v>
      </c>
      <c r="C66" s="20">
        <v>324.55630000000002</v>
      </c>
      <c r="D66" s="21">
        <v>209.4547</v>
      </c>
      <c r="E66" s="21">
        <v>187.6397</v>
      </c>
      <c r="F66" s="21">
        <v>101.28570000000001</v>
      </c>
      <c r="G66" s="21">
        <v>50.3996</v>
      </c>
      <c r="H66" s="21">
        <v>24.194800000000001</v>
      </c>
      <c r="I66" s="21">
        <v>70.508300000000006</v>
      </c>
      <c r="J66" s="21">
        <v>60.370800000000003</v>
      </c>
      <c r="K66" s="21">
        <v>84.399199999999993</v>
      </c>
      <c r="L66" s="21">
        <v>124.7235</v>
      </c>
      <c r="M66" s="21">
        <v>48.4514</v>
      </c>
      <c r="N66" s="22">
        <v>47.567700000000002</v>
      </c>
      <c r="O66" s="23">
        <v>240.5502333333333</v>
      </c>
      <c r="P66" s="21">
        <v>58.626700000000007</v>
      </c>
      <c r="Q66" s="21">
        <v>71.759433333333334</v>
      </c>
      <c r="R66" s="21">
        <v>73.580866666666665</v>
      </c>
      <c r="S66" s="22">
        <f t="shared" si="8"/>
        <v>72.670150000000007</v>
      </c>
      <c r="T66" s="24">
        <f t="shared" si="9"/>
        <v>3.3101656365554946</v>
      </c>
      <c r="U66" s="25">
        <f t="shared" si="10"/>
        <v>0.8067507773136563</v>
      </c>
      <c r="V66" s="25">
        <f t="shared" si="11"/>
        <v>0.98746780257551869</v>
      </c>
      <c r="W66" s="26">
        <f t="shared" si="12"/>
        <v>1.0125321974244812</v>
      </c>
      <c r="X66" s="25">
        <f t="shared" si="13"/>
        <v>6.3577719187237342E-3</v>
      </c>
      <c r="Y66" s="25">
        <f t="shared" si="14"/>
        <v>3.1678383554794798E-2</v>
      </c>
      <c r="Z66" s="26">
        <f t="shared" si="15"/>
        <v>5.4081881036085796E-3</v>
      </c>
      <c r="AA66" s="8" t="s">
        <v>107</v>
      </c>
      <c r="AB66" s="8" t="s">
        <v>108</v>
      </c>
      <c r="AC66" s="8" t="s">
        <v>510</v>
      </c>
      <c r="AD66" s="8" t="s">
        <v>109</v>
      </c>
      <c r="AE66" s="8" t="s">
        <v>110</v>
      </c>
      <c r="AF66" s="8" t="s">
        <v>80</v>
      </c>
    </row>
    <row r="67" spans="1:32" ht="12.75" customHeight="1" x14ac:dyDescent="0.25">
      <c r="A67" s="18" t="s">
        <v>248</v>
      </c>
      <c r="B67" s="19" t="s">
        <v>535</v>
      </c>
      <c r="C67" s="20">
        <v>2702.5895999999998</v>
      </c>
      <c r="D67" s="21">
        <v>1550.7197000000001</v>
      </c>
      <c r="E67" s="21">
        <v>1980.6790000000001</v>
      </c>
      <c r="F67" s="21">
        <v>416.49329999999998</v>
      </c>
      <c r="G67" s="21">
        <v>683.74030000000005</v>
      </c>
      <c r="H67" s="21">
        <v>594.66819999999996</v>
      </c>
      <c r="I67" s="21">
        <v>655.16030000000001</v>
      </c>
      <c r="J67" s="21">
        <v>752.19870000000003</v>
      </c>
      <c r="K67" s="21">
        <v>714.20839999999998</v>
      </c>
      <c r="L67" s="21">
        <v>728.04840000000002</v>
      </c>
      <c r="M67" s="21">
        <v>511.9443</v>
      </c>
      <c r="N67" s="22">
        <v>563.81100000000004</v>
      </c>
      <c r="O67" s="23">
        <v>2077.9960999999998</v>
      </c>
      <c r="P67" s="21">
        <v>564.96726666666666</v>
      </c>
      <c r="Q67" s="21">
        <v>707.1891333333333</v>
      </c>
      <c r="R67" s="21">
        <v>601.26789999999994</v>
      </c>
      <c r="S67" s="22">
        <f t="shared" ref="S67:S98" si="16">MEDIAN(O67:R67)</f>
        <v>654.22851666666656</v>
      </c>
      <c r="T67" s="24">
        <f t="shared" ref="T67:T98" si="17">O67/S67</f>
        <v>3.1762542400131291</v>
      </c>
      <c r="U67" s="25">
        <f t="shared" ref="U67:U98" si="18">P67/S67</f>
        <v>0.86356258138243303</v>
      </c>
      <c r="V67" s="25">
        <f t="shared" ref="V67:V98" si="19">Q67/S67</f>
        <v>1.0809512506983099</v>
      </c>
      <c r="W67" s="26">
        <f t="shared" ref="W67:W98" si="20">R67/S67</f>
        <v>0.91904874930169023</v>
      </c>
      <c r="X67" s="25">
        <f t="shared" ref="X67:X98" si="21">TTEST(C67:E67,F67:H67,1,1)</f>
        <v>3.3776562891611461E-2</v>
      </c>
      <c r="Y67" s="25">
        <f t="shared" ref="Y67:Y98" si="22">TTEST(C67:E67,I67:K67,1,1)</f>
        <v>3.1961494422757253E-2</v>
      </c>
      <c r="Z67" s="26">
        <f t="shared" ref="Z67:Z98" si="23">TTEST(C67:E67,L67:N67,1,1)</f>
        <v>1.6121736857673138E-2</v>
      </c>
      <c r="AA67" s="8" t="s">
        <v>249</v>
      </c>
      <c r="AB67" s="8" t="s">
        <v>250</v>
      </c>
      <c r="AC67" s="8" t="s">
        <v>534</v>
      </c>
      <c r="AD67" s="8" t="s">
        <v>251</v>
      </c>
      <c r="AE67" s="8" t="s">
        <v>252</v>
      </c>
      <c r="AF67" s="8" t="s">
        <v>80</v>
      </c>
    </row>
    <row r="68" spans="1:32" ht="12.75" customHeight="1" x14ac:dyDescent="0.25">
      <c r="A68" s="18" t="s">
        <v>26</v>
      </c>
      <c r="B68" s="19" t="s">
        <v>501</v>
      </c>
      <c r="C68" s="20">
        <v>1867.2506000000001</v>
      </c>
      <c r="D68" s="21">
        <v>1830.4921999999999</v>
      </c>
      <c r="E68" s="21">
        <v>880.13160000000005</v>
      </c>
      <c r="F68" s="21">
        <v>7.7858999999999998</v>
      </c>
      <c r="G68" s="21">
        <v>9.3642000000000003</v>
      </c>
      <c r="H68" s="21">
        <v>8.3972999999999995</v>
      </c>
      <c r="I68" s="21">
        <v>16.4895</v>
      </c>
      <c r="J68" s="21">
        <v>56.790399999999998</v>
      </c>
      <c r="K68" s="21">
        <v>15.476100000000001</v>
      </c>
      <c r="L68" s="21">
        <v>679.56560000000002</v>
      </c>
      <c r="M68" s="21">
        <v>1293.7166999999999</v>
      </c>
      <c r="N68" s="22">
        <v>832.7826</v>
      </c>
      <c r="O68" s="23">
        <v>1525.9581333333333</v>
      </c>
      <c r="P68" s="21">
        <v>8.5158000000000005</v>
      </c>
      <c r="Q68" s="21">
        <v>29.585333333333335</v>
      </c>
      <c r="R68" s="21">
        <v>935.35496666666666</v>
      </c>
      <c r="S68" s="22">
        <f t="shared" si="16"/>
        <v>482.47014999999999</v>
      </c>
      <c r="T68" s="24">
        <f t="shared" si="17"/>
        <v>3.1628031979456828</v>
      </c>
      <c r="U68" s="25">
        <f t="shared" si="18"/>
        <v>1.7650418373033026E-2</v>
      </c>
      <c r="V68" s="25">
        <f t="shared" si="19"/>
        <v>6.1320546635544884E-2</v>
      </c>
      <c r="W68" s="26">
        <f t="shared" si="20"/>
        <v>1.9386794533644551</v>
      </c>
      <c r="X68" s="25">
        <f t="shared" si="21"/>
        <v>2.1227764417396058E-2</v>
      </c>
      <c r="Y68" s="25">
        <f t="shared" si="22"/>
        <v>2.0988835603859696E-2</v>
      </c>
      <c r="Z68" s="26">
        <f t="shared" si="23"/>
        <v>0.10782613596635077</v>
      </c>
      <c r="AA68" s="8" t="s">
        <v>150</v>
      </c>
      <c r="AB68" s="8" t="s">
        <v>151</v>
      </c>
      <c r="AC68" s="8" t="s">
        <v>152</v>
      </c>
      <c r="AD68" s="8" t="s">
        <v>56</v>
      </c>
      <c r="AE68" s="8" t="s">
        <v>56</v>
      </c>
      <c r="AF68" s="8" t="s">
        <v>80</v>
      </c>
    </row>
    <row r="69" spans="1:32" ht="12.75" customHeight="1" x14ac:dyDescent="0.25">
      <c r="A69" s="18" t="s">
        <v>295</v>
      </c>
      <c r="B69" s="19" t="s">
        <v>503</v>
      </c>
      <c r="C69" s="20">
        <v>496.21199999999999</v>
      </c>
      <c r="D69" s="21">
        <v>413.94439999999997</v>
      </c>
      <c r="E69" s="21">
        <v>454.1447</v>
      </c>
      <c r="F69" s="21">
        <v>125.36969999999999</v>
      </c>
      <c r="G69" s="21">
        <v>99.795000000000002</v>
      </c>
      <c r="H69" s="21">
        <v>154.85939999999999</v>
      </c>
      <c r="I69" s="21">
        <v>70.561599999999999</v>
      </c>
      <c r="J69" s="21">
        <v>79.186199999999999</v>
      </c>
      <c r="K69" s="21">
        <v>75.538700000000006</v>
      </c>
      <c r="L69" s="21">
        <v>218.46700000000001</v>
      </c>
      <c r="M69" s="21">
        <v>127.8685</v>
      </c>
      <c r="N69" s="22">
        <v>172.85900000000001</v>
      </c>
      <c r="O69" s="23">
        <v>454.7670333333333</v>
      </c>
      <c r="P69" s="21">
        <v>126.67469999999999</v>
      </c>
      <c r="Q69" s="21">
        <v>75.095500000000001</v>
      </c>
      <c r="R69" s="21">
        <v>173.06483333333335</v>
      </c>
      <c r="S69" s="22">
        <f t="shared" si="16"/>
        <v>149.86976666666666</v>
      </c>
      <c r="T69" s="24">
        <f t="shared" si="17"/>
        <v>3.0344147685557217</v>
      </c>
      <c r="U69" s="25">
        <f t="shared" si="18"/>
        <v>0.84523184907429627</v>
      </c>
      <c r="V69" s="25">
        <f t="shared" si="19"/>
        <v>0.50107170825870373</v>
      </c>
      <c r="W69" s="26">
        <f t="shared" si="20"/>
        <v>1.154768150925704</v>
      </c>
      <c r="X69" s="25">
        <f t="shared" si="21"/>
        <v>2.1932208368251609E-3</v>
      </c>
      <c r="Y69" s="25">
        <f t="shared" si="22"/>
        <v>2.3719524370321367E-3</v>
      </c>
      <c r="Z69" s="26">
        <f t="shared" si="23"/>
        <v>3.6710360449404603E-5</v>
      </c>
      <c r="AA69" s="8" t="s">
        <v>296</v>
      </c>
      <c r="AB69" s="8" t="s">
        <v>297</v>
      </c>
      <c r="AC69" s="8" t="s">
        <v>56</v>
      </c>
      <c r="AD69" s="8" t="s">
        <v>56</v>
      </c>
      <c r="AE69" s="8" t="s">
        <v>56</v>
      </c>
      <c r="AF69" s="8" t="s">
        <v>80</v>
      </c>
    </row>
    <row r="70" spans="1:32" ht="12.75" customHeight="1" x14ac:dyDescent="0.25">
      <c r="A70" s="18" t="s">
        <v>11</v>
      </c>
      <c r="B70" s="19" t="s">
        <v>500</v>
      </c>
      <c r="C70" s="20">
        <v>382.51990000000001</v>
      </c>
      <c r="D70" s="21">
        <v>477.48899999999998</v>
      </c>
      <c r="E70" s="21">
        <v>601.57799999999997</v>
      </c>
      <c r="F70" s="21">
        <v>272.96069999999997</v>
      </c>
      <c r="G70" s="21">
        <v>135.88380000000001</v>
      </c>
      <c r="H70" s="21">
        <v>194.29429999999999</v>
      </c>
      <c r="I70" s="21">
        <v>137.68180000000001</v>
      </c>
      <c r="J70" s="21">
        <v>89.004400000000004</v>
      </c>
      <c r="K70" s="21">
        <v>134.75380000000001</v>
      </c>
      <c r="L70" s="21">
        <v>158.0727</v>
      </c>
      <c r="M70" s="21">
        <v>96.138000000000005</v>
      </c>
      <c r="N70" s="22">
        <v>116.87479999999999</v>
      </c>
      <c r="O70" s="23">
        <v>487.19563333333332</v>
      </c>
      <c r="P70" s="21">
        <v>201.04626666666664</v>
      </c>
      <c r="Q70" s="21">
        <v>120.48000000000002</v>
      </c>
      <c r="R70" s="21">
        <v>123.69516666666668</v>
      </c>
      <c r="S70" s="22">
        <f t="shared" si="16"/>
        <v>162.37071666666665</v>
      </c>
      <c r="T70" s="24">
        <f t="shared" si="17"/>
        <v>3.0005141526443144</v>
      </c>
      <c r="U70" s="25">
        <f t="shared" si="18"/>
        <v>1.2381928884344191</v>
      </c>
      <c r="V70" s="25">
        <f t="shared" si="19"/>
        <v>0.74200571675331872</v>
      </c>
      <c r="W70" s="26">
        <f t="shared" si="20"/>
        <v>0.76180711156558112</v>
      </c>
      <c r="X70" s="25">
        <f t="shared" si="21"/>
        <v>4.3412781153636726E-2</v>
      </c>
      <c r="Y70" s="25">
        <f t="shared" si="22"/>
        <v>1.5004934238438435E-2</v>
      </c>
      <c r="Z70" s="26">
        <f t="shared" si="23"/>
        <v>2.0347368390234762E-2</v>
      </c>
      <c r="AA70" s="8" t="s">
        <v>98</v>
      </c>
      <c r="AB70" s="8" t="s">
        <v>99</v>
      </c>
      <c r="AC70" s="8" t="s">
        <v>100</v>
      </c>
      <c r="AD70" s="8" t="s">
        <v>56</v>
      </c>
      <c r="AE70" s="8" t="s">
        <v>56</v>
      </c>
      <c r="AF70" s="8" t="s">
        <v>80</v>
      </c>
    </row>
    <row r="71" spans="1:32" ht="12.75" customHeight="1" x14ac:dyDescent="0.25">
      <c r="A71" s="18" t="s">
        <v>273</v>
      </c>
      <c r="B71" s="19" t="s">
        <v>503</v>
      </c>
      <c r="C71" s="20">
        <v>413.30630000000002</v>
      </c>
      <c r="D71" s="21">
        <v>193.3587</v>
      </c>
      <c r="E71" s="21">
        <v>173.6842</v>
      </c>
      <c r="F71" s="21">
        <v>102.41289999999999</v>
      </c>
      <c r="G71" s="21">
        <v>105.66079999999999</v>
      </c>
      <c r="H71" s="21">
        <v>96.066000000000003</v>
      </c>
      <c r="I71" s="21">
        <v>60.434699999999999</v>
      </c>
      <c r="J71" s="21">
        <v>51.775500000000001</v>
      </c>
      <c r="K71" s="21">
        <v>38.503399999999999</v>
      </c>
      <c r="L71" s="21">
        <v>100.8233</v>
      </c>
      <c r="M71" s="21">
        <v>70.969700000000003</v>
      </c>
      <c r="N71" s="22">
        <v>61.105899999999998</v>
      </c>
      <c r="O71" s="23">
        <v>260.1164</v>
      </c>
      <c r="P71" s="21">
        <v>101.37989999999998</v>
      </c>
      <c r="Q71" s="21">
        <v>50.237866666666662</v>
      </c>
      <c r="R71" s="21">
        <v>77.632966666666661</v>
      </c>
      <c r="S71" s="22">
        <f t="shared" si="16"/>
        <v>89.50643333333332</v>
      </c>
      <c r="T71" s="24">
        <f t="shared" si="17"/>
        <v>2.9061195973622755</v>
      </c>
      <c r="U71" s="25">
        <f t="shared" si="18"/>
        <v>1.1326548966871282</v>
      </c>
      <c r="V71" s="25">
        <f t="shared" si="19"/>
        <v>0.56127660097430621</v>
      </c>
      <c r="W71" s="26">
        <f t="shared" si="20"/>
        <v>0.86734510331287185</v>
      </c>
      <c r="X71" s="25">
        <f t="shared" si="21"/>
        <v>8.6208569782734501E-2</v>
      </c>
      <c r="Y71" s="25">
        <f t="shared" si="22"/>
        <v>4.9576802352880367E-2</v>
      </c>
      <c r="Z71" s="26">
        <f t="shared" si="23"/>
        <v>5.35415734734353E-2</v>
      </c>
      <c r="AA71" s="8" t="s">
        <v>253</v>
      </c>
      <c r="AB71" s="8" t="s">
        <v>254</v>
      </c>
      <c r="AC71" s="8" t="s">
        <v>56</v>
      </c>
      <c r="AD71" s="8" t="s">
        <v>56</v>
      </c>
      <c r="AE71" s="8" t="s">
        <v>56</v>
      </c>
      <c r="AF71" s="8" t="s">
        <v>80</v>
      </c>
    </row>
    <row r="72" spans="1:32" ht="12.75" customHeight="1" x14ac:dyDescent="0.25">
      <c r="A72" s="18" t="s">
        <v>264</v>
      </c>
      <c r="B72" s="19" t="s">
        <v>503</v>
      </c>
      <c r="C72" s="20">
        <v>1113.0041000000001</v>
      </c>
      <c r="D72" s="21">
        <v>1269.2298000000001</v>
      </c>
      <c r="E72" s="21">
        <v>1001.3277</v>
      </c>
      <c r="F72" s="21">
        <v>381.35500000000002</v>
      </c>
      <c r="G72" s="21">
        <v>394.53070000000002</v>
      </c>
      <c r="H72" s="21">
        <v>391.27</v>
      </c>
      <c r="I72" s="21">
        <v>319.61090000000002</v>
      </c>
      <c r="J72" s="21">
        <v>507.12200000000001</v>
      </c>
      <c r="K72" s="21">
        <v>371.04790000000003</v>
      </c>
      <c r="L72" s="21">
        <v>400.43689999999998</v>
      </c>
      <c r="M72" s="21">
        <v>311.04520000000002</v>
      </c>
      <c r="N72" s="22">
        <v>381.67910000000001</v>
      </c>
      <c r="O72" s="23">
        <v>1127.8538666666666</v>
      </c>
      <c r="P72" s="21">
        <v>389.05189999999999</v>
      </c>
      <c r="Q72" s="21">
        <v>399.26026666666667</v>
      </c>
      <c r="R72" s="21">
        <v>364.38706666666667</v>
      </c>
      <c r="S72" s="22">
        <f t="shared" si="16"/>
        <v>394.1560833333333</v>
      </c>
      <c r="T72" s="24">
        <f t="shared" si="17"/>
        <v>2.8614397046178617</v>
      </c>
      <c r="U72" s="25">
        <f t="shared" si="18"/>
        <v>0.98705034997768448</v>
      </c>
      <c r="V72" s="25">
        <f t="shared" si="19"/>
        <v>1.0129496500223156</v>
      </c>
      <c r="W72" s="26">
        <f t="shared" si="20"/>
        <v>0.92447403978922915</v>
      </c>
      <c r="X72" s="25">
        <f t="shared" si="21"/>
        <v>5.2733412037024681E-3</v>
      </c>
      <c r="Y72" s="25">
        <f t="shared" si="22"/>
        <v>2.3363260521891433E-3</v>
      </c>
      <c r="Z72" s="26">
        <f t="shared" si="23"/>
        <v>8.5250344372761692E-3</v>
      </c>
      <c r="AA72" s="8" t="s">
        <v>265</v>
      </c>
      <c r="AB72" s="8" t="s">
        <v>266</v>
      </c>
      <c r="AC72" s="8" t="s">
        <v>56</v>
      </c>
      <c r="AD72" s="8" t="s">
        <v>56</v>
      </c>
      <c r="AE72" s="8" t="s">
        <v>56</v>
      </c>
      <c r="AF72" s="8" t="s">
        <v>80</v>
      </c>
    </row>
    <row r="73" spans="1:32" ht="12.75" customHeight="1" x14ac:dyDescent="0.25">
      <c r="A73" s="18" t="s">
        <v>229</v>
      </c>
      <c r="B73" s="19" t="s">
        <v>503</v>
      </c>
      <c r="C73" s="20">
        <v>1844.3870999999999</v>
      </c>
      <c r="D73" s="21">
        <v>1614.9332999999999</v>
      </c>
      <c r="E73" s="21">
        <v>1330.2638999999999</v>
      </c>
      <c r="F73" s="21">
        <v>464.9171</v>
      </c>
      <c r="G73" s="21">
        <v>535.23119999999994</v>
      </c>
      <c r="H73" s="21">
        <v>403.89670000000001</v>
      </c>
      <c r="I73" s="21">
        <v>289.15170000000001</v>
      </c>
      <c r="J73" s="21">
        <v>329.8999</v>
      </c>
      <c r="K73" s="21">
        <v>388.47800000000001</v>
      </c>
      <c r="L73" s="21">
        <v>636.85950000000003</v>
      </c>
      <c r="M73" s="21">
        <v>649.86479999999995</v>
      </c>
      <c r="N73" s="22">
        <v>677.69269999999995</v>
      </c>
      <c r="O73" s="23">
        <v>1596.5280999999998</v>
      </c>
      <c r="P73" s="21">
        <v>468.01500000000004</v>
      </c>
      <c r="Q73" s="21">
        <v>335.84320000000002</v>
      </c>
      <c r="R73" s="21">
        <v>654.80566666666664</v>
      </c>
      <c r="S73" s="22">
        <f t="shared" si="16"/>
        <v>561.41033333333337</v>
      </c>
      <c r="T73" s="24">
        <f t="shared" si="17"/>
        <v>2.8437811084109001</v>
      </c>
      <c r="U73" s="25">
        <f t="shared" si="18"/>
        <v>0.83364158479448491</v>
      </c>
      <c r="V73" s="25">
        <f t="shared" si="19"/>
        <v>0.59821342796801624</v>
      </c>
      <c r="W73" s="26">
        <f t="shared" si="20"/>
        <v>1.1663584152055151</v>
      </c>
      <c r="X73" s="25">
        <f t="shared" si="21"/>
        <v>6.8090893099124854E-3</v>
      </c>
      <c r="Y73" s="25">
        <f t="shared" si="22"/>
        <v>9.6270931320967083E-3</v>
      </c>
      <c r="Z73" s="26">
        <f t="shared" si="23"/>
        <v>1.3941044995482649E-2</v>
      </c>
      <c r="AA73" s="8" t="s">
        <v>230</v>
      </c>
      <c r="AB73" s="8" t="s">
        <v>231</v>
      </c>
      <c r="AC73" s="8" t="s">
        <v>56</v>
      </c>
      <c r="AD73" s="8" t="s">
        <v>56</v>
      </c>
      <c r="AE73" s="8" t="s">
        <v>56</v>
      </c>
      <c r="AF73" s="8" t="s">
        <v>80</v>
      </c>
    </row>
    <row r="74" spans="1:32" ht="12.75" customHeight="1" x14ac:dyDescent="0.25">
      <c r="A74" s="18" t="s">
        <v>289</v>
      </c>
      <c r="B74" s="19" t="s">
        <v>503</v>
      </c>
      <c r="C74" s="20">
        <v>4463.1545999999998</v>
      </c>
      <c r="D74" s="21">
        <v>4864.1477999999997</v>
      </c>
      <c r="E74" s="21">
        <v>3877.5205000000001</v>
      </c>
      <c r="F74" s="21">
        <v>1076.5524</v>
      </c>
      <c r="G74" s="21">
        <v>1586.4618</v>
      </c>
      <c r="H74" s="21">
        <v>1545.9022</v>
      </c>
      <c r="I74" s="21">
        <v>1645.7981</v>
      </c>
      <c r="J74" s="21">
        <v>1711.5263</v>
      </c>
      <c r="K74" s="21">
        <v>1736.2111</v>
      </c>
      <c r="L74" s="21">
        <v>1442.2547999999999</v>
      </c>
      <c r="M74" s="21">
        <v>1204.2472</v>
      </c>
      <c r="N74" s="22">
        <v>1304.9966999999999</v>
      </c>
      <c r="O74" s="23">
        <v>4401.607633333334</v>
      </c>
      <c r="P74" s="21">
        <v>1402.9721333333334</v>
      </c>
      <c r="Q74" s="21">
        <v>1697.8451666666667</v>
      </c>
      <c r="R74" s="21">
        <v>1317.1662333333334</v>
      </c>
      <c r="S74" s="22">
        <f t="shared" si="16"/>
        <v>1550.4086500000001</v>
      </c>
      <c r="T74" s="24">
        <f t="shared" si="17"/>
        <v>2.838998372031357</v>
      </c>
      <c r="U74" s="25">
        <f t="shared" si="18"/>
        <v>0.90490473807233551</v>
      </c>
      <c r="V74" s="25">
        <f t="shared" si="19"/>
        <v>1.0950952619276644</v>
      </c>
      <c r="W74" s="26">
        <f t="shared" si="20"/>
        <v>0.84956068410308039</v>
      </c>
      <c r="X74" s="25">
        <f t="shared" si="21"/>
        <v>6.12549525484914E-3</v>
      </c>
      <c r="Y74" s="25">
        <f t="shared" si="22"/>
        <v>5.9423767119196978E-3</v>
      </c>
      <c r="Z74" s="26">
        <f t="shared" si="23"/>
        <v>5.1507531746845543E-3</v>
      </c>
      <c r="AA74" s="8" t="s">
        <v>290</v>
      </c>
      <c r="AB74" s="8" t="s">
        <v>291</v>
      </c>
      <c r="AC74" s="8" t="s">
        <v>56</v>
      </c>
      <c r="AD74" s="8" t="s">
        <v>56</v>
      </c>
      <c r="AE74" s="8" t="s">
        <v>56</v>
      </c>
      <c r="AF74" s="8" t="s">
        <v>80</v>
      </c>
    </row>
    <row r="75" spans="1:32" ht="12.75" customHeight="1" x14ac:dyDescent="0.25">
      <c r="A75" s="18" t="s">
        <v>44</v>
      </c>
      <c r="B75" s="19" t="s">
        <v>501</v>
      </c>
      <c r="C75" s="20">
        <v>953.17729999999995</v>
      </c>
      <c r="D75" s="21">
        <v>565.28139999999996</v>
      </c>
      <c r="E75" s="21">
        <v>613.46730000000002</v>
      </c>
      <c r="F75" s="21">
        <v>170.50829999999999</v>
      </c>
      <c r="G75" s="21">
        <v>145.1088</v>
      </c>
      <c r="H75" s="21">
        <v>258.77050000000003</v>
      </c>
      <c r="I75" s="21">
        <v>76.386700000000005</v>
      </c>
      <c r="J75" s="21">
        <v>41.215200000000003</v>
      </c>
      <c r="K75" s="21">
        <v>102.4622</v>
      </c>
      <c r="L75" s="21">
        <v>454.98630000000003</v>
      </c>
      <c r="M75" s="21">
        <v>236.76820000000001</v>
      </c>
      <c r="N75" s="22">
        <v>257.66629999999998</v>
      </c>
      <c r="O75" s="23">
        <v>710.64199999999994</v>
      </c>
      <c r="P75" s="21">
        <v>191.46253333333334</v>
      </c>
      <c r="Q75" s="21">
        <v>73.354699999999994</v>
      </c>
      <c r="R75" s="21">
        <v>316.47359999999998</v>
      </c>
      <c r="S75" s="22">
        <f t="shared" si="16"/>
        <v>253.96806666666666</v>
      </c>
      <c r="T75" s="24">
        <f t="shared" si="17"/>
        <v>2.798154938639267</v>
      </c>
      <c r="U75" s="25">
        <f t="shared" si="18"/>
        <v>0.75388428098965732</v>
      </c>
      <c r="V75" s="25">
        <f t="shared" si="19"/>
        <v>0.28883434426532889</v>
      </c>
      <c r="W75" s="26">
        <f t="shared" si="20"/>
        <v>1.2461157190103427</v>
      </c>
      <c r="X75" s="25">
        <f t="shared" si="21"/>
        <v>2.9937884745019461E-2</v>
      </c>
      <c r="Y75" s="25">
        <f t="shared" si="22"/>
        <v>1.6787341941342564E-2</v>
      </c>
      <c r="Z75" s="26">
        <f t="shared" si="23"/>
        <v>8.6742880273193972E-3</v>
      </c>
      <c r="AA75" s="8" t="s">
        <v>189</v>
      </c>
      <c r="AB75" s="8" t="s">
        <v>190</v>
      </c>
      <c r="AC75" s="8" t="s">
        <v>523</v>
      </c>
      <c r="AD75" s="8" t="s">
        <v>56</v>
      </c>
      <c r="AE75" s="8" t="s">
        <v>56</v>
      </c>
      <c r="AF75" s="8" t="s">
        <v>80</v>
      </c>
    </row>
    <row r="76" spans="1:32" ht="12.75" customHeight="1" x14ac:dyDescent="0.25">
      <c r="A76" s="18" t="s">
        <v>52</v>
      </c>
      <c r="B76" s="19" t="s">
        <v>501</v>
      </c>
      <c r="C76" s="20">
        <v>5989.5857999999998</v>
      </c>
      <c r="D76" s="21">
        <v>5865.3856999999998</v>
      </c>
      <c r="E76" s="21">
        <v>5348.3503000000001</v>
      </c>
      <c r="F76" s="21">
        <v>1888.3715</v>
      </c>
      <c r="G76" s="21">
        <v>2829.0949999999998</v>
      </c>
      <c r="H76" s="21">
        <v>3293.9063000000001</v>
      </c>
      <c r="I76" s="21">
        <v>1592.7959000000001</v>
      </c>
      <c r="J76" s="21">
        <v>1352.2104999999999</v>
      </c>
      <c r="K76" s="21">
        <v>1509.6541</v>
      </c>
      <c r="L76" s="21">
        <v>920.52110000000005</v>
      </c>
      <c r="M76" s="21">
        <v>654.79330000000004</v>
      </c>
      <c r="N76" s="22">
        <v>782.74310000000003</v>
      </c>
      <c r="O76" s="23">
        <v>5734.440599999999</v>
      </c>
      <c r="P76" s="21">
        <v>2670.4575999999997</v>
      </c>
      <c r="Q76" s="21">
        <v>1484.8868333333332</v>
      </c>
      <c r="R76" s="21">
        <v>786.01916666666682</v>
      </c>
      <c r="S76" s="22">
        <f t="shared" si="16"/>
        <v>2077.6722166666664</v>
      </c>
      <c r="T76" s="24">
        <f t="shared" si="17"/>
        <v>2.76003142074071</v>
      </c>
      <c r="U76" s="25">
        <f t="shared" si="18"/>
        <v>1.2853122733115112</v>
      </c>
      <c r="V76" s="25">
        <f t="shared" si="19"/>
        <v>0.7146877266884889</v>
      </c>
      <c r="W76" s="26">
        <f t="shared" si="20"/>
        <v>0.37831721498770599</v>
      </c>
      <c r="X76" s="25">
        <f t="shared" si="21"/>
        <v>1.7625609578503072E-2</v>
      </c>
      <c r="Y76" s="25">
        <f t="shared" si="22"/>
        <v>1.1953915961552652E-3</v>
      </c>
      <c r="Z76" s="26">
        <f t="shared" si="23"/>
        <v>7.8034064069418079E-4</v>
      </c>
      <c r="AA76" s="8" t="s">
        <v>430</v>
      </c>
      <c r="AB76" s="8" t="s">
        <v>431</v>
      </c>
      <c r="AC76" s="8" t="s">
        <v>572</v>
      </c>
      <c r="AD76" s="8" t="s">
        <v>56</v>
      </c>
      <c r="AE76" s="8" t="s">
        <v>56</v>
      </c>
      <c r="AF76" s="8" t="s">
        <v>80</v>
      </c>
    </row>
    <row r="77" spans="1:32" ht="12.75" customHeight="1" x14ac:dyDescent="0.25">
      <c r="A77" s="18" t="s">
        <v>39</v>
      </c>
      <c r="B77" s="19" t="s">
        <v>501</v>
      </c>
      <c r="C77" s="20">
        <v>3245.8654000000001</v>
      </c>
      <c r="D77" s="21">
        <v>7145.3428999999996</v>
      </c>
      <c r="E77" s="21">
        <v>6838.8906999999999</v>
      </c>
      <c r="F77" s="21">
        <v>1045.4962</v>
      </c>
      <c r="G77" s="21">
        <v>1969.6131</v>
      </c>
      <c r="H77" s="21">
        <v>2128.2184000000002</v>
      </c>
      <c r="I77" s="21">
        <v>2619.7833000000001</v>
      </c>
      <c r="J77" s="21">
        <v>2252.8631</v>
      </c>
      <c r="K77" s="21">
        <v>2563.0646000000002</v>
      </c>
      <c r="L77" s="21">
        <v>680.95899999999995</v>
      </c>
      <c r="M77" s="21">
        <v>1662.827</v>
      </c>
      <c r="N77" s="22">
        <v>1881.2118</v>
      </c>
      <c r="O77" s="23">
        <v>5743.3663333333343</v>
      </c>
      <c r="P77" s="21">
        <v>1714.4425666666666</v>
      </c>
      <c r="Q77" s="21">
        <v>2478.5703333333331</v>
      </c>
      <c r="R77" s="21">
        <v>1408.3326</v>
      </c>
      <c r="S77" s="22">
        <f t="shared" si="16"/>
        <v>2096.5064499999999</v>
      </c>
      <c r="T77" s="24">
        <f t="shared" si="17"/>
        <v>2.7394937579769119</v>
      </c>
      <c r="U77" s="25">
        <f t="shared" si="18"/>
        <v>0.81776164660340855</v>
      </c>
      <c r="V77" s="25">
        <f t="shared" si="19"/>
        <v>1.1822383533965914</v>
      </c>
      <c r="W77" s="26">
        <f t="shared" si="20"/>
        <v>0.67175209501501898</v>
      </c>
      <c r="X77" s="25">
        <f t="shared" si="21"/>
        <v>2.4394488959561759E-2</v>
      </c>
      <c r="Y77" s="25">
        <f t="shared" si="22"/>
        <v>6.6862600739552192E-2</v>
      </c>
      <c r="Z77" s="26">
        <f t="shared" si="23"/>
        <v>2.0163696942671509E-2</v>
      </c>
      <c r="AA77" s="8" t="s">
        <v>180</v>
      </c>
      <c r="AB77" s="8" t="s">
        <v>181</v>
      </c>
      <c r="AC77" s="8" t="s">
        <v>521</v>
      </c>
      <c r="AD77" s="8" t="s">
        <v>56</v>
      </c>
      <c r="AE77" s="8" t="s">
        <v>56</v>
      </c>
      <c r="AF77" s="8" t="s">
        <v>182</v>
      </c>
    </row>
    <row r="78" spans="1:32" ht="12.75" customHeight="1" x14ac:dyDescent="0.25">
      <c r="A78" s="18" t="s">
        <v>40</v>
      </c>
      <c r="B78" s="19" t="s">
        <v>501</v>
      </c>
      <c r="C78" s="20">
        <v>3245.8654000000001</v>
      </c>
      <c r="D78" s="21">
        <v>7145.3428999999996</v>
      </c>
      <c r="E78" s="21">
        <v>6838.8906999999999</v>
      </c>
      <c r="F78" s="21">
        <v>1045.4962</v>
      </c>
      <c r="G78" s="21">
        <v>1969.6131</v>
      </c>
      <c r="H78" s="21">
        <v>2128.2184000000002</v>
      </c>
      <c r="I78" s="21">
        <v>2619.7833000000001</v>
      </c>
      <c r="J78" s="21">
        <v>2252.8631</v>
      </c>
      <c r="K78" s="21">
        <v>2563.0646000000002</v>
      </c>
      <c r="L78" s="21">
        <v>680.95899999999995</v>
      </c>
      <c r="M78" s="21">
        <v>1662.827</v>
      </c>
      <c r="N78" s="22">
        <v>1881.2118</v>
      </c>
      <c r="O78" s="23">
        <v>5743.3663333333343</v>
      </c>
      <c r="P78" s="21">
        <v>1714.4425666666666</v>
      </c>
      <c r="Q78" s="21">
        <v>2478.5703333333331</v>
      </c>
      <c r="R78" s="21">
        <v>1408.3326</v>
      </c>
      <c r="S78" s="22">
        <f t="shared" si="16"/>
        <v>2096.5064499999999</v>
      </c>
      <c r="T78" s="24">
        <f t="shared" si="17"/>
        <v>2.7394937579769119</v>
      </c>
      <c r="U78" s="25">
        <f t="shared" si="18"/>
        <v>0.81776164660340855</v>
      </c>
      <c r="V78" s="25">
        <f t="shared" si="19"/>
        <v>1.1822383533965914</v>
      </c>
      <c r="W78" s="26">
        <f t="shared" si="20"/>
        <v>0.67175209501501898</v>
      </c>
      <c r="X78" s="25">
        <f t="shared" si="21"/>
        <v>2.4394488959561759E-2</v>
      </c>
      <c r="Y78" s="25">
        <f t="shared" si="22"/>
        <v>6.6862600739552192E-2</v>
      </c>
      <c r="Z78" s="26">
        <f t="shared" si="23"/>
        <v>2.0163696942671509E-2</v>
      </c>
      <c r="AA78" s="8" t="s">
        <v>180</v>
      </c>
      <c r="AB78" s="8" t="s">
        <v>181</v>
      </c>
      <c r="AC78" s="8" t="s">
        <v>522</v>
      </c>
      <c r="AD78" s="8" t="s">
        <v>56</v>
      </c>
      <c r="AE78" s="8" t="s">
        <v>56</v>
      </c>
      <c r="AF78" s="8" t="s">
        <v>182</v>
      </c>
    </row>
    <row r="79" spans="1:32" ht="12.75" customHeight="1" x14ac:dyDescent="0.25">
      <c r="A79" s="18" t="s">
        <v>315</v>
      </c>
      <c r="B79" s="19" t="s">
        <v>501</v>
      </c>
      <c r="C79" s="20">
        <v>578.6576</v>
      </c>
      <c r="D79" s="21">
        <v>1072.6746000000001</v>
      </c>
      <c r="E79" s="21">
        <v>885.76949999999999</v>
      </c>
      <c r="F79" s="21">
        <v>255.18199999999999</v>
      </c>
      <c r="G79" s="21">
        <v>251.42230000000001</v>
      </c>
      <c r="H79" s="21">
        <v>473.53930000000003</v>
      </c>
      <c r="I79" s="21">
        <v>348.47879999999998</v>
      </c>
      <c r="J79" s="21">
        <v>191.89349999999999</v>
      </c>
      <c r="K79" s="21">
        <v>266.85410000000002</v>
      </c>
      <c r="L79" s="21">
        <v>292.04079999999999</v>
      </c>
      <c r="M79" s="21">
        <v>261.57350000000002</v>
      </c>
      <c r="N79" s="22">
        <v>330.57830000000001</v>
      </c>
      <c r="O79" s="23">
        <v>845.70056666666676</v>
      </c>
      <c r="P79" s="21">
        <v>326.71453333333335</v>
      </c>
      <c r="Q79" s="21">
        <v>269.07546666666667</v>
      </c>
      <c r="R79" s="21">
        <v>294.73086666666666</v>
      </c>
      <c r="S79" s="22">
        <f t="shared" si="16"/>
        <v>310.72270000000003</v>
      </c>
      <c r="T79" s="24">
        <f t="shared" si="17"/>
        <v>2.7217212217410145</v>
      </c>
      <c r="U79" s="25">
        <f t="shared" si="18"/>
        <v>1.0514665756101287</v>
      </c>
      <c r="V79" s="25">
        <f t="shared" si="19"/>
        <v>0.86596655689032909</v>
      </c>
      <c r="W79" s="26">
        <f t="shared" si="20"/>
        <v>0.9485334243898712</v>
      </c>
      <c r="X79" s="25">
        <f t="shared" si="21"/>
        <v>3.8632124669110701E-2</v>
      </c>
      <c r="Y79" s="25">
        <f t="shared" si="22"/>
        <v>4.636536028352195E-2</v>
      </c>
      <c r="Z79" s="26">
        <f t="shared" si="23"/>
        <v>3.3961851606277682E-2</v>
      </c>
      <c r="AA79" s="8" t="s">
        <v>316</v>
      </c>
      <c r="AB79" s="8" t="s">
        <v>317</v>
      </c>
      <c r="AC79" s="8" t="s">
        <v>318</v>
      </c>
      <c r="AD79" s="8" t="s">
        <v>56</v>
      </c>
      <c r="AE79" s="8" t="s">
        <v>319</v>
      </c>
      <c r="AF79" s="8" t="s">
        <v>80</v>
      </c>
    </row>
    <row r="80" spans="1:32" ht="12.75" customHeight="1" x14ac:dyDescent="0.25">
      <c r="A80" s="18" t="s">
        <v>215</v>
      </c>
      <c r="B80" s="19" t="s">
        <v>501</v>
      </c>
      <c r="C80" s="20">
        <v>215.05590000000001</v>
      </c>
      <c r="D80" s="21">
        <v>224.5438</v>
      </c>
      <c r="E80" s="21">
        <v>384.89429999999999</v>
      </c>
      <c r="F80" s="21">
        <v>129.24209999999999</v>
      </c>
      <c r="G80" s="21">
        <v>76.635300000000001</v>
      </c>
      <c r="H80" s="21">
        <v>76.644300000000001</v>
      </c>
      <c r="I80" s="21">
        <v>87.683300000000003</v>
      </c>
      <c r="J80" s="21">
        <v>73.156300000000002</v>
      </c>
      <c r="K80" s="21">
        <v>68.680499999999995</v>
      </c>
      <c r="L80" s="21">
        <v>144.3013</v>
      </c>
      <c r="M80" s="21">
        <v>86.658699999999996</v>
      </c>
      <c r="N80" s="22">
        <v>93.403999999999996</v>
      </c>
      <c r="O80" s="23">
        <v>274.8313333333333</v>
      </c>
      <c r="P80" s="21">
        <v>94.173900000000003</v>
      </c>
      <c r="Q80" s="21">
        <v>76.506700000000009</v>
      </c>
      <c r="R80" s="21">
        <v>108.12133333333333</v>
      </c>
      <c r="S80" s="22">
        <f t="shared" si="16"/>
        <v>101.14761666666666</v>
      </c>
      <c r="T80" s="24">
        <f t="shared" si="17"/>
        <v>2.7171310841563741</v>
      </c>
      <c r="U80" s="25">
        <f t="shared" si="18"/>
        <v>0.93105406833609694</v>
      </c>
      <c r="V80" s="25">
        <f t="shared" si="19"/>
        <v>0.75638658152597771</v>
      </c>
      <c r="W80" s="26">
        <f t="shared" si="20"/>
        <v>1.0689459316639029</v>
      </c>
      <c r="X80" s="25">
        <f t="shared" si="21"/>
        <v>5.616397605283191E-2</v>
      </c>
      <c r="Y80" s="25">
        <f t="shared" si="22"/>
        <v>3.95398750395064E-2</v>
      </c>
      <c r="Z80" s="26">
        <f t="shared" si="23"/>
        <v>6.2670572786507672E-2</v>
      </c>
      <c r="AA80" s="8" t="s">
        <v>216</v>
      </c>
      <c r="AB80" s="8" t="s">
        <v>217</v>
      </c>
      <c r="AC80" s="8" t="s">
        <v>530</v>
      </c>
      <c r="AD80" s="8" t="s">
        <v>56</v>
      </c>
      <c r="AE80" s="8" t="s">
        <v>56</v>
      </c>
      <c r="AF80" s="8" t="s">
        <v>80</v>
      </c>
    </row>
    <row r="81" spans="1:32" ht="12.75" customHeight="1" x14ac:dyDescent="0.25">
      <c r="A81" s="18" t="s">
        <v>48</v>
      </c>
      <c r="B81" s="19" t="s">
        <v>536</v>
      </c>
      <c r="C81" s="20">
        <v>337.72019999999998</v>
      </c>
      <c r="D81" s="21">
        <v>199.60679999999999</v>
      </c>
      <c r="E81" s="21">
        <v>262.60849999999999</v>
      </c>
      <c r="F81" s="21">
        <v>223.32069999999999</v>
      </c>
      <c r="G81" s="21">
        <v>105.22020000000001</v>
      </c>
      <c r="H81" s="21">
        <v>100.161</v>
      </c>
      <c r="I81" s="21">
        <v>62.400500000000001</v>
      </c>
      <c r="J81" s="21">
        <v>55.213900000000002</v>
      </c>
      <c r="K81" s="21">
        <v>39.0642</v>
      </c>
      <c r="L81" s="21">
        <v>83.77</v>
      </c>
      <c r="M81" s="21">
        <v>43.332500000000003</v>
      </c>
      <c r="N81" s="22">
        <v>42.5259</v>
      </c>
      <c r="O81" s="23">
        <v>266.64516666666668</v>
      </c>
      <c r="P81" s="21">
        <v>142.90063333333333</v>
      </c>
      <c r="Q81" s="21">
        <v>52.226200000000006</v>
      </c>
      <c r="R81" s="21">
        <v>56.5428</v>
      </c>
      <c r="S81" s="22">
        <f t="shared" si="16"/>
        <v>99.721716666666666</v>
      </c>
      <c r="T81" s="24">
        <f t="shared" si="17"/>
        <v>2.6738926643026439</v>
      </c>
      <c r="U81" s="25">
        <f t="shared" si="18"/>
        <v>1.4329941171289504</v>
      </c>
      <c r="V81" s="25">
        <f t="shared" si="19"/>
        <v>0.52371942387005976</v>
      </c>
      <c r="W81" s="26">
        <f t="shared" si="20"/>
        <v>0.56700588287104969</v>
      </c>
      <c r="X81" s="25">
        <f t="shared" si="21"/>
        <v>1.2808068883866763E-2</v>
      </c>
      <c r="Y81" s="25">
        <f t="shared" si="22"/>
        <v>1.505351561719101E-2</v>
      </c>
      <c r="Z81" s="26">
        <f t="shared" si="23"/>
        <v>9.0364155437734264E-3</v>
      </c>
      <c r="AA81" s="8" t="s">
        <v>258</v>
      </c>
      <c r="AB81" s="8" t="s">
        <v>259</v>
      </c>
      <c r="AC81" s="8" t="s">
        <v>260</v>
      </c>
      <c r="AD81" s="8" t="s">
        <v>56</v>
      </c>
      <c r="AE81" s="8" t="s">
        <v>261</v>
      </c>
      <c r="AF81" s="8" t="s">
        <v>80</v>
      </c>
    </row>
    <row r="82" spans="1:32" ht="12.75" customHeight="1" x14ac:dyDescent="0.25">
      <c r="A82" s="18" t="s">
        <v>274</v>
      </c>
      <c r="B82" s="19" t="s">
        <v>498</v>
      </c>
      <c r="C82" s="20">
        <v>2904.9504999999999</v>
      </c>
      <c r="D82" s="21">
        <v>1288.5585000000001</v>
      </c>
      <c r="E82" s="21">
        <v>1371.6893</v>
      </c>
      <c r="F82" s="21">
        <v>609.56119999999999</v>
      </c>
      <c r="G82" s="21">
        <v>724.68550000000005</v>
      </c>
      <c r="H82" s="21">
        <v>703.14549999999997</v>
      </c>
      <c r="I82" s="21">
        <v>293.50389999999999</v>
      </c>
      <c r="J82" s="21">
        <v>312.53870000000001</v>
      </c>
      <c r="K82" s="21">
        <v>358.42309999999998</v>
      </c>
      <c r="L82" s="21">
        <v>1099.9543000000001</v>
      </c>
      <c r="M82" s="21">
        <v>463.858</v>
      </c>
      <c r="N82" s="22">
        <v>570.76260000000002</v>
      </c>
      <c r="O82" s="23">
        <v>1855.0661</v>
      </c>
      <c r="P82" s="21">
        <v>679.13073333333341</v>
      </c>
      <c r="Q82" s="21">
        <v>321.48856666666666</v>
      </c>
      <c r="R82" s="21">
        <v>711.52496666666673</v>
      </c>
      <c r="S82" s="22">
        <f t="shared" si="16"/>
        <v>695.32785000000013</v>
      </c>
      <c r="T82" s="24">
        <f t="shared" si="17"/>
        <v>2.6679013360388191</v>
      </c>
      <c r="U82" s="25">
        <f t="shared" si="18"/>
        <v>0.97670578466450508</v>
      </c>
      <c r="V82" s="25">
        <f t="shared" si="19"/>
        <v>0.46235537188200732</v>
      </c>
      <c r="W82" s="26">
        <f t="shared" si="20"/>
        <v>1.0232942153354947</v>
      </c>
      <c r="X82" s="25">
        <f t="shared" si="21"/>
        <v>8.5407286067207433E-2</v>
      </c>
      <c r="Y82" s="25">
        <f t="shared" si="22"/>
        <v>5.2265775155346195E-2</v>
      </c>
      <c r="Z82" s="26">
        <f t="shared" si="23"/>
        <v>3.7227623932596432E-2</v>
      </c>
      <c r="AA82" s="8" t="s">
        <v>262</v>
      </c>
      <c r="AB82" s="8" t="s">
        <v>263</v>
      </c>
      <c r="AC82" s="8" t="s">
        <v>537</v>
      </c>
      <c r="AD82" s="8" t="s">
        <v>56</v>
      </c>
      <c r="AE82" s="8" t="s">
        <v>56</v>
      </c>
      <c r="AF82" s="8" t="s">
        <v>80</v>
      </c>
    </row>
    <row r="83" spans="1:32" ht="12.75" customHeight="1" x14ac:dyDescent="0.25">
      <c r="A83" s="18" t="s">
        <v>31</v>
      </c>
      <c r="B83" s="19" t="s">
        <v>518</v>
      </c>
      <c r="C83" s="20">
        <v>7625.4585999999999</v>
      </c>
      <c r="D83" s="21">
        <v>8518.6113999999998</v>
      </c>
      <c r="E83" s="21">
        <v>7522.8159999999998</v>
      </c>
      <c r="F83" s="21">
        <v>2639.5463</v>
      </c>
      <c r="G83" s="21">
        <v>3394.9443000000001</v>
      </c>
      <c r="H83" s="21">
        <v>3216.8119999999999</v>
      </c>
      <c r="I83" s="21">
        <v>2885.3485999999998</v>
      </c>
      <c r="J83" s="21">
        <v>2545.5216</v>
      </c>
      <c r="K83" s="21">
        <v>2341.0776999999998</v>
      </c>
      <c r="L83" s="21">
        <v>2741.5428999999999</v>
      </c>
      <c r="M83" s="21">
        <v>2674.4796999999999</v>
      </c>
      <c r="N83" s="22">
        <v>3479.3456000000001</v>
      </c>
      <c r="O83" s="23">
        <v>7888.9619999999995</v>
      </c>
      <c r="P83" s="21">
        <v>3083.7675333333332</v>
      </c>
      <c r="Q83" s="21">
        <v>2590.6492999999996</v>
      </c>
      <c r="R83" s="21">
        <v>2965.1227333333336</v>
      </c>
      <c r="S83" s="22">
        <f t="shared" si="16"/>
        <v>3024.4451333333336</v>
      </c>
      <c r="T83" s="24">
        <f t="shared" si="17"/>
        <v>2.6083997732520716</v>
      </c>
      <c r="U83" s="25">
        <f t="shared" si="18"/>
        <v>1.0196143085375196</v>
      </c>
      <c r="V83" s="25">
        <f t="shared" si="19"/>
        <v>0.85657010981871096</v>
      </c>
      <c r="W83" s="26">
        <f t="shared" si="20"/>
        <v>0.98038569146248022</v>
      </c>
      <c r="X83" s="25">
        <f t="shared" si="21"/>
        <v>1.3775566974082126E-3</v>
      </c>
      <c r="Y83" s="25">
        <f t="shared" si="22"/>
        <v>2.300979349331436E-3</v>
      </c>
      <c r="Z83" s="26">
        <f t="shared" si="23"/>
        <v>5.4889274974174781E-3</v>
      </c>
      <c r="AA83" s="8" t="s">
        <v>161</v>
      </c>
      <c r="AB83" s="8" t="s">
        <v>162</v>
      </c>
      <c r="AC83" s="8" t="s">
        <v>517</v>
      </c>
      <c r="AD83" s="8" t="s">
        <v>56</v>
      </c>
      <c r="AE83" s="8" t="s">
        <v>56</v>
      </c>
      <c r="AF83" s="8" t="s">
        <v>80</v>
      </c>
    </row>
    <row r="84" spans="1:32" ht="12.75" customHeight="1" x14ac:dyDescent="0.25">
      <c r="A84" s="18" t="s">
        <v>245</v>
      </c>
      <c r="B84" s="19" t="s">
        <v>503</v>
      </c>
      <c r="C84" s="20">
        <v>15945.3524</v>
      </c>
      <c r="D84" s="21">
        <v>14401.2004</v>
      </c>
      <c r="E84" s="21">
        <v>10741.1594</v>
      </c>
      <c r="F84" s="21">
        <v>2755.3530999999998</v>
      </c>
      <c r="G84" s="21">
        <v>3055.1251000000002</v>
      </c>
      <c r="H84" s="21">
        <v>2922.7473</v>
      </c>
      <c r="I84" s="21">
        <v>3045.3910000000001</v>
      </c>
      <c r="J84" s="21">
        <v>2855.2739999999999</v>
      </c>
      <c r="K84" s="21">
        <v>3472.2932999999998</v>
      </c>
      <c r="L84" s="21">
        <v>8426.3011999999999</v>
      </c>
      <c r="M84" s="21">
        <v>6628.7831999999999</v>
      </c>
      <c r="N84" s="22">
        <v>7416.8588</v>
      </c>
      <c r="O84" s="23">
        <v>13695.904066666664</v>
      </c>
      <c r="P84" s="21">
        <v>2911.075166666667</v>
      </c>
      <c r="Q84" s="21">
        <v>3124.3194333333336</v>
      </c>
      <c r="R84" s="21">
        <v>7490.6477333333341</v>
      </c>
      <c r="S84" s="22">
        <f t="shared" si="16"/>
        <v>5307.4835833333345</v>
      </c>
      <c r="T84" s="24">
        <f t="shared" si="17"/>
        <v>2.580489200131455</v>
      </c>
      <c r="U84" s="25">
        <f t="shared" si="18"/>
        <v>0.54848500630469832</v>
      </c>
      <c r="V84" s="25">
        <f t="shared" si="19"/>
        <v>0.5886630423397603</v>
      </c>
      <c r="W84" s="26">
        <f t="shared" si="20"/>
        <v>1.4113369576602395</v>
      </c>
      <c r="X84" s="25">
        <f t="shared" si="21"/>
        <v>1.0344749262074505E-2</v>
      </c>
      <c r="Y84" s="25">
        <f t="shared" si="22"/>
        <v>1.2406394883055677E-2</v>
      </c>
      <c r="Z84" s="26">
        <f t="shared" si="23"/>
        <v>2.5004507819983843E-2</v>
      </c>
      <c r="AA84" s="8" t="s">
        <v>246</v>
      </c>
      <c r="AB84" s="8" t="s">
        <v>247</v>
      </c>
      <c r="AC84" s="8" t="s">
        <v>56</v>
      </c>
      <c r="AD84" s="8" t="s">
        <v>56</v>
      </c>
      <c r="AE84" s="8" t="s">
        <v>56</v>
      </c>
      <c r="AF84" s="8" t="s">
        <v>80</v>
      </c>
    </row>
    <row r="85" spans="1:32" ht="12.75" customHeight="1" x14ac:dyDescent="0.25">
      <c r="A85" s="18" t="s">
        <v>407</v>
      </c>
      <c r="B85" s="19" t="s">
        <v>569</v>
      </c>
      <c r="C85" s="20">
        <v>290.07639999999998</v>
      </c>
      <c r="D85" s="21">
        <v>144.4034</v>
      </c>
      <c r="E85" s="21">
        <v>199.9529</v>
      </c>
      <c r="F85" s="21">
        <v>101.18980000000001</v>
      </c>
      <c r="G85" s="21">
        <v>79.2226</v>
      </c>
      <c r="H85" s="21">
        <v>74.572500000000005</v>
      </c>
      <c r="I85" s="21">
        <v>53.632399999999997</v>
      </c>
      <c r="J85" s="21">
        <v>52.085900000000002</v>
      </c>
      <c r="K85" s="21">
        <v>46.5657</v>
      </c>
      <c r="L85" s="21">
        <v>128.221</v>
      </c>
      <c r="M85" s="21">
        <v>55.8658</v>
      </c>
      <c r="N85" s="22">
        <v>56.853000000000002</v>
      </c>
      <c r="O85" s="23">
        <v>211.47756666666666</v>
      </c>
      <c r="P85" s="21">
        <v>84.994966666666656</v>
      </c>
      <c r="Q85" s="21">
        <v>50.761333333333333</v>
      </c>
      <c r="R85" s="21">
        <v>80.313266666666678</v>
      </c>
      <c r="S85" s="22">
        <f t="shared" si="16"/>
        <v>82.654116666666667</v>
      </c>
      <c r="T85" s="24">
        <f t="shared" si="17"/>
        <v>2.5585848012813233</v>
      </c>
      <c r="U85" s="25">
        <f t="shared" si="18"/>
        <v>1.0283210334149517</v>
      </c>
      <c r="V85" s="25">
        <f t="shared" si="19"/>
        <v>0.61414162271006056</v>
      </c>
      <c r="W85" s="26">
        <f t="shared" si="20"/>
        <v>0.97167896658504826</v>
      </c>
      <c r="X85" s="25">
        <f t="shared" si="21"/>
        <v>3.5654955578801495E-2</v>
      </c>
      <c r="Y85" s="25">
        <f t="shared" si="22"/>
        <v>3.0692125147108673E-2</v>
      </c>
      <c r="Z85" s="26">
        <f t="shared" si="23"/>
        <v>1.3487937101420239E-2</v>
      </c>
      <c r="AA85" s="8" t="s">
        <v>408</v>
      </c>
      <c r="AB85" s="8" t="s">
        <v>409</v>
      </c>
      <c r="AC85" s="8" t="s">
        <v>410</v>
      </c>
      <c r="AD85" s="8" t="s">
        <v>56</v>
      </c>
      <c r="AE85" s="8" t="s">
        <v>411</v>
      </c>
      <c r="AF85" s="8" t="s">
        <v>80</v>
      </c>
    </row>
    <row r="86" spans="1:32" ht="12.75" customHeight="1" x14ac:dyDescent="0.25">
      <c r="A86" s="18" t="s">
        <v>4</v>
      </c>
      <c r="B86" s="19" t="s">
        <v>502</v>
      </c>
      <c r="C86" s="20">
        <v>5669.1157000000003</v>
      </c>
      <c r="D86" s="21">
        <v>5662.76</v>
      </c>
      <c r="E86" s="21">
        <v>3310.8076999999998</v>
      </c>
      <c r="F86" s="21">
        <v>2229.1828</v>
      </c>
      <c r="G86" s="21">
        <v>1917.9529</v>
      </c>
      <c r="H86" s="21">
        <v>2471.0954000000002</v>
      </c>
      <c r="I86" s="21">
        <v>1424.7256</v>
      </c>
      <c r="J86" s="21">
        <v>1793.8511000000001</v>
      </c>
      <c r="K86" s="21">
        <v>1705.2655999999999</v>
      </c>
      <c r="L86" s="21">
        <v>1616.2246</v>
      </c>
      <c r="M86" s="21">
        <v>1515.8748000000001</v>
      </c>
      <c r="N86" s="22">
        <v>1670.6401000000001</v>
      </c>
      <c r="O86" s="23">
        <v>4880.8944666666666</v>
      </c>
      <c r="P86" s="21">
        <v>2206.0770333333335</v>
      </c>
      <c r="Q86" s="21">
        <v>1641.2807666666668</v>
      </c>
      <c r="R86" s="21">
        <v>1600.9131666666665</v>
      </c>
      <c r="S86" s="22">
        <f t="shared" si="16"/>
        <v>1923.6789000000001</v>
      </c>
      <c r="T86" s="24">
        <f t="shared" si="17"/>
        <v>2.5372708858358153</v>
      </c>
      <c r="U86" s="25">
        <f t="shared" si="18"/>
        <v>1.1468010764859631</v>
      </c>
      <c r="V86" s="25">
        <f t="shared" si="19"/>
        <v>0.85319892351403692</v>
      </c>
      <c r="W86" s="26">
        <f t="shared" si="20"/>
        <v>0.83221434027615859</v>
      </c>
      <c r="X86" s="25">
        <f t="shared" si="21"/>
        <v>5.0535146788511731E-2</v>
      </c>
      <c r="Y86" s="25">
        <f t="shared" si="22"/>
        <v>2.9525103159680766E-2</v>
      </c>
      <c r="Z86" s="26">
        <f t="shared" si="23"/>
        <v>2.8618502360511777E-2</v>
      </c>
      <c r="AA86" s="8" t="s">
        <v>77</v>
      </c>
      <c r="AB86" s="8" t="s">
        <v>78</v>
      </c>
      <c r="AC86" s="8" t="s">
        <v>79</v>
      </c>
      <c r="AD86" s="8" t="s">
        <v>56</v>
      </c>
      <c r="AE86" s="8" t="s">
        <v>56</v>
      </c>
      <c r="AF86" s="8" t="s">
        <v>80</v>
      </c>
    </row>
    <row r="87" spans="1:32" ht="12.75" customHeight="1" x14ac:dyDescent="0.25">
      <c r="A87" s="18" t="s">
        <v>373</v>
      </c>
      <c r="B87" s="19" t="s">
        <v>538</v>
      </c>
      <c r="C87" s="20">
        <v>566.98689999999999</v>
      </c>
      <c r="D87" s="21">
        <v>513.59130000000005</v>
      </c>
      <c r="E87" s="21">
        <v>636.34879999999998</v>
      </c>
      <c r="F87" s="21">
        <v>275.98750000000001</v>
      </c>
      <c r="G87" s="21">
        <v>155.852</v>
      </c>
      <c r="H87" s="21">
        <v>151.6472</v>
      </c>
      <c r="I87" s="21">
        <v>228.70599999999999</v>
      </c>
      <c r="J87" s="21">
        <v>217.8914</v>
      </c>
      <c r="K87" s="21">
        <v>230.6574</v>
      </c>
      <c r="L87" s="21">
        <v>279.32119999999998</v>
      </c>
      <c r="M87" s="21">
        <v>199.7679</v>
      </c>
      <c r="N87" s="22">
        <v>204.31720000000001</v>
      </c>
      <c r="O87" s="23">
        <v>572.30899999999997</v>
      </c>
      <c r="P87" s="21">
        <v>194.49556666666669</v>
      </c>
      <c r="Q87" s="21">
        <v>225.75159999999997</v>
      </c>
      <c r="R87" s="21">
        <v>227.8021</v>
      </c>
      <c r="S87" s="22">
        <f t="shared" si="16"/>
        <v>226.77684999999997</v>
      </c>
      <c r="T87" s="24">
        <f t="shared" si="17"/>
        <v>2.5236658856492631</v>
      </c>
      <c r="U87" s="25">
        <f t="shared" si="18"/>
        <v>0.85765176942296673</v>
      </c>
      <c r="V87" s="25">
        <f t="shared" si="19"/>
        <v>0.99547903588924536</v>
      </c>
      <c r="W87" s="26">
        <f t="shared" si="20"/>
        <v>1.0045209641107549</v>
      </c>
      <c r="X87" s="25">
        <f t="shared" si="21"/>
        <v>1.0935606256521655E-2</v>
      </c>
      <c r="Y87" s="25">
        <f t="shared" si="22"/>
        <v>4.2145718147355848E-3</v>
      </c>
      <c r="Z87" s="26">
        <f t="shared" si="23"/>
        <v>8.1068730388832652E-3</v>
      </c>
      <c r="AA87" s="8" t="s">
        <v>276</v>
      </c>
      <c r="AB87" s="8" t="s">
        <v>277</v>
      </c>
      <c r="AC87" s="8" t="s">
        <v>539</v>
      </c>
      <c r="AD87" s="8" t="s">
        <v>278</v>
      </c>
      <c r="AE87" s="8" t="s">
        <v>279</v>
      </c>
      <c r="AF87" s="8" t="s">
        <v>80</v>
      </c>
    </row>
    <row r="88" spans="1:32" ht="12.75" customHeight="1" x14ac:dyDescent="0.25">
      <c r="A88" s="18" t="s">
        <v>365</v>
      </c>
      <c r="B88" s="19" t="s">
        <v>501</v>
      </c>
      <c r="C88" s="20">
        <v>5854.7628000000004</v>
      </c>
      <c r="D88" s="21">
        <v>6093.0950000000003</v>
      </c>
      <c r="E88" s="21">
        <v>6384.2385000000004</v>
      </c>
      <c r="F88" s="21">
        <v>1609.3818000000001</v>
      </c>
      <c r="G88" s="21">
        <v>2581.7566999999999</v>
      </c>
      <c r="H88" s="21">
        <v>2408.9195</v>
      </c>
      <c r="I88" s="21">
        <v>2233.2415000000001</v>
      </c>
      <c r="J88" s="21">
        <v>2557.3622</v>
      </c>
      <c r="K88" s="21">
        <v>2537.1844999999998</v>
      </c>
      <c r="L88" s="21">
        <v>2125.2622000000001</v>
      </c>
      <c r="M88" s="21">
        <v>2205.0131999999999</v>
      </c>
      <c r="N88" s="22">
        <v>2883.5635000000002</v>
      </c>
      <c r="O88" s="23">
        <v>6110.6987666666673</v>
      </c>
      <c r="P88" s="21">
        <v>2200.0193333333332</v>
      </c>
      <c r="Q88" s="21">
        <v>2442.5960666666665</v>
      </c>
      <c r="R88" s="21">
        <v>2404.612966666667</v>
      </c>
      <c r="S88" s="22">
        <f t="shared" si="16"/>
        <v>2423.6045166666668</v>
      </c>
      <c r="T88" s="24">
        <f t="shared" si="17"/>
        <v>2.5213266952774496</v>
      </c>
      <c r="U88" s="25">
        <f t="shared" si="18"/>
        <v>0.90774683666589129</v>
      </c>
      <c r="V88" s="25">
        <f t="shared" si="19"/>
        <v>1.0078360763356391</v>
      </c>
      <c r="W88" s="26">
        <f t="shared" si="20"/>
        <v>0.9921639236643609</v>
      </c>
      <c r="X88" s="25">
        <f t="shared" si="21"/>
        <v>1.4954183377635199E-3</v>
      </c>
      <c r="Y88" s="25">
        <f t="shared" si="22"/>
        <v>3.1999028838708128E-4</v>
      </c>
      <c r="Z88" s="26">
        <f t="shared" si="23"/>
        <v>4.5964931269688847E-4</v>
      </c>
      <c r="AA88" s="8" t="s">
        <v>366</v>
      </c>
      <c r="AB88" s="8" t="s">
        <v>367</v>
      </c>
      <c r="AC88" s="8" t="s">
        <v>562</v>
      </c>
      <c r="AD88" s="8" t="s">
        <v>56</v>
      </c>
      <c r="AE88" s="8" t="s">
        <v>56</v>
      </c>
      <c r="AF88" s="8" t="s">
        <v>323</v>
      </c>
    </row>
    <row r="89" spans="1:32" ht="12.75" customHeight="1" x14ac:dyDescent="0.25">
      <c r="A89" s="18" t="s">
        <v>398</v>
      </c>
      <c r="B89" s="19" t="s">
        <v>566</v>
      </c>
      <c r="C89" s="20">
        <v>2305.0585999999998</v>
      </c>
      <c r="D89" s="21">
        <v>1631.3576</v>
      </c>
      <c r="E89" s="21">
        <v>1690.2132999999999</v>
      </c>
      <c r="F89" s="21">
        <v>908.69690000000003</v>
      </c>
      <c r="G89" s="21">
        <v>550.43730000000005</v>
      </c>
      <c r="H89" s="21">
        <v>754.64739999999995</v>
      </c>
      <c r="I89" s="21">
        <v>605.65499999999997</v>
      </c>
      <c r="J89" s="21">
        <v>416.31849999999997</v>
      </c>
      <c r="K89" s="21">
        <v>670.26440000000002</v>
      </c>
      <c r="L89" s="21">
        <v>1111.9760000000001</v>
      </c>
      <c r="M89" s="21">
        <v>475.52940000000001</v>
      </c>
      <c r="N89" s="22">
        <v>693.62710000000004</v>
      </c>
      <c r="O89" s="23">
        <v>1875.5431666666664</v>
      </c>
      <c r="P89" s="21">
        <v>737.92719999999997</v>
      </c>
      <c r="Q89" s="21">
        <v>564.07929999999999</v>
      </c>
      <c r="R89" s="21">
        <v>760.37750000000005</v>
      </c>
      <c r="S89" s="22">
        <f t="shared" si="16"/>
        <v>749.15235000000007</v>
      </c>
      <c r="T89" s="24">
        <f t="shared" si="17"/>
        <v>2.5035537386576525</v>
      </c>
      <c r="U89" s="25">
        <f t="shared" si="18"/>
        <v>0.98501619864103729</v>
      </c>
      <c r="V89" s="25">
        <f t="shared" si="19"/>
        <v>0.75295672502395528</v>
      </c>
      <c r="W89" s="26">
        <f t="shared" si="20"/>
        <v>1.0149838013589625</v>
      </c>
      <c r="X89" s="25">
        <f t="shared" si="21"/>
        <v>6.9970005445103714E-3</v>
      </c>
      <c r="Y89" s="25">
        <f t="shared" si="22"/>
        <v>1.1453788297574647E-2</v>
      </c>
      <c r="Z89" s="26">
        <f t="shared" si="23"/>
        <v>1.4534903565530737E-3</v>
      </c>
      <c r="AA89" s="8" t="s">
        <v>399</v>
      </c>
      <c r="AB89" s="8" t="s">
        <v>400</v>
      </c>
      <c r="AC89" s="8" t="s">
        <v>401</v>
      </c>
      <c r="AD89" s="8" t="s">
        <v>402</v>
      </c>
      <c r="AE89" s="8" t="s">
        <v>403</v>
      </c>
      <c r="AF89" s="8" t="s">
        <v>80</v>
      </c>
    </row>
    <row r="90" spans="1:32" ht="12.75" customHeight="1" x14ac:dyDescent="0.25">
      <c r="A90" s="18" t="s">
        <v>280</v>
      </c>
      <c r="B90" s="19" t="s">
        <v>503</v>
      </c>
      <c r="C90" s="20">
        <v>730.28210000000001</v>
      </c>
      <c r="D90" s="21">
        <v>577.99090000000001</v>
      </c>
      <c r="E90" s="21">
        <v>485.94580000000002</v>
      </c>
      <c r="F90" s="21">
        <v>290.40069999999997</v>
      </c>
      <c r="G90" s="21">
        <v>200.56909999999999</v>
      </c>
      <c r="H90" s="21">
        <v>202.49950000000001</v>
      </c>
      <c r="I90" s="21">
        <v>137.20179999999999</v>
      </c>
      <c r="J90" s="21">
        <v>158.62430000000001</v>
      </c>
      <c r="K90" s="21">
        <v>199.3751</v>
      </c>
      <c r="L90" s="21">
        <v>315.42919999999998</v>
      </c>
      <c r="M90" s="21">
        <v>230.08580000000001</v>
      </c>
      <c r="N90" s="22">
        <v>199.5889</v>
      </c>
      <c r="O90" s="23">
        <v>598.07293333333337</v>
      </c>
      <c r="P90" s="21">
        <v>231.15643333333333</v>
      </c>
      <c r="Q90" s="21">
        <v>165.06706666666665</v>
      </c>
      <c r="R90" s="21">
        <v>248.36796666666666</v>
      </c>
      <c r="S90" s="22">
        <f t="shared" si="16"/>
        <v>239.76220000000001</v>
      </c>
      <c r="T90" s="24">
        <f t="shared" si="17"/>
        <v>2.4944421319679804</v>
      </c>
      <c r="U90" s="25">
        <f t="shared" si="18"/>
        <v>0.96410707498235049</v>
      </c>
      <c r="V90" s="25">
        <f t="shared" si="19"/>
        <v>0.68846159514163052</v>
      </c>
      <c r="W90" s="26">
        <f t="shared" si="20"/>
        <v>1.0358929250176494</v>
      </c>
      <c r="X90" s="25">
        <f t="shared" si="21"/>
        <v>7.5040461503323155E-3</v>
      </c>
      <c r="Y90" s="25">
        <f t="shared" si="22"/>
        <v>1.9765093913322252E-2</v>
      </c>
      <c r="Z90" s="26">
        <f t="shared" si="23"/>
        <v>5.5355502940404961E-3</v>
      </c>
      <c r="AA90" s="8" t="s">
        <v>281</v>
      </c>
      <c r="AB90" s="8" t="s">
        <v>282</v>
      </c>
      <c r="AC90" s="8" t="s">
        <v>541</v>
      </c>
      <c r="AD90" s="8" t="s">
        <v>56</v>
      </c>
      <c r="AE90" s="8" t="s">
        <v>56</v>
      </c>
      <c r="AF90" s="8" t="s">
        <v>80</v>
      </c>
    </row>
    <row r="91" spans="1:32" ht="12.75" customHeight="1" x14ac:dyDescent="0.25">
      <c r="A91" s="18" t="s">
        <v>232</v>
      </c>
      <c r="B91" s="19" t="s">
        <v>503</v>
      </c>
      <c r="C91" s="20">
        <v>6051.0671000000002</v>
      </c>
      <c r="D91" s="21">
        <v>3695.328</v>
      </c>
      <c r="E91" s="21">
        <v>3538.9387999999999</v>
      </c>
      <c r="F91" s="21">
        <v>2151.902</v>
      </c>
      <c r="G91" s="21">
        <v>1861.1401000000001</v>
      </c>
      <c r="H91" s="21">
        <v>2058.2478000000001</v>
      </c>
      <c r="I91" s="21">
        <v>1346.9440999999999</v>
      </c>
      <c r="J91" s="21">
        <v>1177.1706999999999</v>
      </c>
      <c r="K91" s="21">
        <v>990.36429999999996</v>
      </c>
      <c r="L91" s="21">
        <v>1884.8512000000001</v>
      </c>
      <c r="M91" s="21">
        <v>1161.4646</v>
      </c>
      <c r="N91" s="22">
        <v>1566.9076</v>
      </c>
      <c r="O91" s="23">
        <v>4428.4446333333335</v>
      </c>
      <c r="P91" s="21">
        <v>2023.7632999999998</v>
      </c>
      <c r="Q91" s="21">
        <v>1171.4930333333332</v>
      </c>
      <c r="R91" s="21">
        <v>1537.7411333333337</v>
      </c>
      <c r="S91" s="22">
        <f t="shared" si="16"/>
        <v>1780.7522166666668</v>
      </c>
      <c r="T91" s="24">
        <f t="shared" si="17"/>
        <v>2.4868393209824542</v>
      </c>
      <c r="U91" s="25">
        <f t="shared" si="18"/>
        <v>1.1364654111104899</v>
      </c>
      <c r="V91" s="25">
        <f t="shared" si="19"/>
        <v>0.65786414435929419</v>
      </c>
      <c r="W91" s="26">
        <f t="shared" si="20"/>
        <v>0.86353458888950996</v>
      </c>
      <c r="X91" s="25">
        <f t="shared" si="21"/>
        <v>4.294063598256842E-2</v>
      </c>
      <c r="Y91" s="25">
        <f t="shared" si="22"/>
        <v>2.2993368890076409E-2</v>
      </c>
      <c r="Z91" s="26">
        <f t="shared" si="23"/>
        <v>2.4056612055391894E-2</v>
      </c>
      <c r="AA91" s="8" t="s">
        <v>233</v>
      </c>
      <c r="AB91" s="8" t="s">
        <v>234</v>
      </c>
      <c r="AC91" s="8" t="s">
        <v>56</v>
      </c>
      <c r="AD91" s="8" t="s">
        <v>56</v>
      </c>
      <c r="AE91" s="8" t="s">
        <v>56</v>
      </c>
      <c r="AF91" s="8" t="s">
        <v>80</v>
      </c>
    </row>
    <row r="92" spans="1:32" ht="12.75" customHeight="1" x14ac:dyDescent="0.25">
      <c r="A92" s="18" t="s">
        <v>412</v>
      </c>
      <c r="B92" s="19" t="s">
        <v>568</v>
      </c>
      <c r="C92" s="20">
        <v>286.55259999999998</v>
      </c>
      <c r="D92" s="21">
        <v>213.72929999999999</v>
      </c>
      <c r="E92" s="21">
        <v>273.72239999999999</v>
      </c>
      <c r="F92" s="21">
        <v>97.6584</v>
      </c>
      <c r="G92" s="21">
        <v>86.905600000000007</v>
      </c>
      <c r="H92" s="21">
        <v>89.038399999999996</v>
      </c>
      <c r="I92" s="21">
        <v>87.637600000000006</v>
      </c>
      <c r="J92" s="21">
        <v>81.864199999999997</v>
      </c>
      <c r="K92" s="21">
        <v>81.438199999999995</v>
      </c>
      <c r="L92" s="21">
        <v>159.48699999999999</v>
      </c>
      <c r="M92" s="21">
        <v>86.224000000000004</v>
      </c>
      <c r="N92" s="22">
        <v>103.7911</v>
      </c>
      <c r="O92" s="23">
        <v>258.0014333333333</v>
      </c>
      <c r="P92" s="21">
        <v>91.200800000000001</v>
      </c>
      <c r="Q92" s="21">
        <v>83.646666666666661</v>
      </c>
      <c r="R92" s="21">
        <v>116.50070000000001</v>
      </c>
      <c r="S92" s="22">
        <f t="shared" si="16"/>
        <v>103.85075000000001</v>
      </c>
      <c r="T92" s="24">
        <f t="shared" si="17"/>
        <v>2.4843482914984558</v>
      </c>
      <c r="U92" s="25">
        <f t="shared" si="18"/>
        <v>0.87819105784021778</v>
      </c>
      <c r="V92" s="25">
        <f t="shared" si="19"/>
        <v>0.80545077109858776</v>
      </c>
      <c r="W92" s="26">
        <f t="shared" si="20"/>
        <v>1.1218089421597823</v>
      </c>
      <c r="X92" s="25">
        <f t="shared" si="21"/>
        <v>7.0545383684888028E-3</v>
      </c>
      <c r="Y92" s="25">
        <f t="shared" si="22"/>
        <v>7.319832547295642E-3</v>
      </c>
      <c r="Z92" s="26">
        <f t="shared" si="23"/>
        <v>4.9714517571157624E-3</v>
      </c>
      <c r="AA92" s="8" t="s">
        <v>413</v>
      </c>
      <c r="AB92" s="8" t="s">
        <v>414</v>
      </c>
      <c r="AC92" s="8" t="s">
        <v>415</v>
      </c>
      <c r="AD92" s="8" t="s">
        <v>56</v>
      </c>
      <c r="AE92" s="8" t="s">
        <v>56</v>
      </c>
      <c r="AF92" s="8" t="s">
        <v>80</v>
      </c>
    </row>
    <row r="93" spans="1:32" ht="12.75" customHeight="1" x14ac:dyDescent="0.25">
      <c r="A93" s="18" t="s">
        <v>240</v>
      </c>
      <c r="B93" s="19" t="s">
        <v>533</v>
      </c>
      <c r="C93" s="20">
        <v>10024.6697</v>
      </c>
      <c r="D93" s="21">
        <v>14023.5957</v>
      </c>
      <c r="E93" s="21">
        <v>12628.8004</v>
      </c>
      <c r="F93" s="21">
        <v>3001.4627999999998</v>
      </c>
      <c r="G93" s="21">
        <v>6068.8922000000002</v>
      </c>
      <c r="H93" s="21">
        <v>4576.5406999999996</v>
      </c>
      <c r="I93" s="21">
        <v>5886.3669</v>
      </c>
      <c r="J93" s="21">
        <v>5787.4193999999998</v>
      </c>
      <c r="K93" s="21">
        <v>4641.1216000000004</v>
      </c>
      <c r="L93" s="21">
        <v>2248.6532999999999</v>
      </c>
      <c r="M93" s="21">
        <v>3718.8027000000002</v>
      </c>
      <c r="N93" s="22">
        <v>4748.8843999999999</v>
      </c>
      <c r="O93" s="23">
        <v>12225.688599999999</v>
      </c>
      <c r="P93" s="21">
        <v>4548.9652333333333</v>
      </c>
      <c r="Q93" s="21">
        <v>5438.3026333333337</v>
      </c>
      <c r="R93" s="21">
        <v>3572.1134666666671</v>
      </c>
      <c r="S93" s="22">
        <f t="shared" si="16"/>
        <v>4993.6339333333335</v>
      </c>
      <c r="T93" s="24">
        <f t="shared" si="17"/>
        <v>2.4482548707448304</v>
      </c>
      <c r="U93" s="25">
        <f t="shared" si="18"/>
        <v>0.91095288402464525</v>
      </c>
      <c r="V93" s="25">
        <f t="shared" si="19"/>
        <v>1.0890471159753548</v>
      </c>
      <c r="W93" s="26">
        <f t="shared" si="20"/>
        <v>0.71533346543931031</v>
      </c>
      <c r="X93" s="25">
        <f t="shared" si="21"/>
        <v>9.1011925862923254E-4</v>
      </c>
      <c r="Y93" s="25">
        <f t="shared" si="22"/>
        <v>1.8068319314551357E-2</v>
      </c>
      <c r="Z93" s="26">
        <f t="shared" si="23"/>
        <v>4.4958512262195114E-3</v>
      </c>
      <c r="AA93" s="8" t="s">
        <v>241</v>
      </c>
      <c r="AB93" s="8" t="s">
        <v>242</v>
      </c>
      <c r="AC93" s="8" t="s">
        <v>532</v>
      </c>
      <c r="AD93" s="8" t="s">
        <v>243</v>
      </c>
      <c r="AE93" s="8" t="s">
        <v>244</v>
      </c>
      <c r="AF93" s="8" t="s">
        <v>80</v>
      </c>
    </row>
    <row r="94" spans="1:32" ht="12.75" customHeight="1" x14ac:dyDescent="0.25">
      <c r="A94" s="18" t="s">
        <v>283</v>
      </c>
      <c r="B94" s="19" t="s">
        <v>503</v>
      </c>
      <c r="C94" s="20">
        <v>1157.1175000000001</v>
      </c>
      <c r="D94" s="21">
        <v>657.28750000000002</v>
      </c>
      <c r="E94" s="21">
        <v>900.5258</v>
      </c>
      <c r="F94" s="21">
        <v>149.27430000000001</v>
      </c>
      <c r="G94" s="21">
        <v>138.8629</v>
      </c>
      <c r="H94" s="21">
        <v>176.47929999999999</v>
      </c>
      <c r="I94" s="21">
        <v>205.9221</v>
      </c>
      <c r="J94" s="21">
        <v>117.53019999999999</v>
      </c>
      <c r="K94" s="21">
        <v>1452.9639</v>
      </c>
      <c r="L94" s="21">
        <v>118.5012</v>
      </c>
      <c r="M94" s="21">
        <v>96.645700000000005</v>
      </c>
      <c r="N94" s="22">
        <v>131.71010000000001</v>
      </c>
      <c r="O94" s="23">
        <v>904.97693333333336</v>
      </c>
      <c r="P94" s="21">
        <v>154.87216666666666</v>
      </c>
      <c r="Q94" s="21">
        <v>592.13873333333333</v>
      </c>
      <c r="R94" s="21">
        <v>115.61900000000001</v>
      </c>
      <c r="S94" s="22">
        <f t="shared" si="16"/>
        <v>373.50545</v>
      </c>
      <c r="T94" s="24">
        <f t="shared" si="17"/>
        <v>2.4229283222864173</v>
      </c>
      <c r="U94" s="25">
        <f t="shared" si="18"/>
        <v>0.41464499826352375</v>
      </c>
      <c r="V94" s="25">
        <f t="shared" si="19"/>
        <v>1.5853550017364761</v>
      </c>
      <c r="W94" s="26">
        <f t="shared" si="20"/>
        <v>0.30955103867962308</v>
      </c>
      <c r="X94" s="25">
        <f t="shared" si="21"/>
        <v>1.6982743633621202E-2</v>
      </c>
      <c r="Y94" s="25">
        <f t="shared" si="22"/>
        <v>0.27888567129890518</v>
      </c>
      <c r="Z94" s="26">
        <f t="shared" si="23"/>
        <v>1.4688509769292948E-2</v>
      </c>
      <c r="AA94" s="8" t="s">
        <v>284</v>
      </c>
      <c r="AB94" s="8" t="s">
        <v>285</v>
      </c>
      <c r="AC94" s="8" t="s">
        <v>56</v>
      </c>
      <c r="AD94" s="8" t="s">
        <v>56</v>
      </c>
      <c r="AE94" s="8" t="s">
        <v>56</v>
      </c>
      <c r="AF94" s="8" t="s">
        <v>80</v>
      </c>
    </row>
    <row r="95" spans="1:32" ht="12.75" customHeight="1" x14ac:dyDescent="0.25">
      <c r="A95" s="18" t="s">
        <v>46</v>
      </c>
      <c r="B95" s="19" t="s">
        <v>524</v>
      </c>
      <c r="C95" s="20">
        <v>3904.6799000000001</v>
      </c>
      <c r="D95" s="21">
        <v>5043.5622000000003</v>
      </c>
      <c r="E95" s="21">
        <v>4300.3136999999997</v>
      </c>
      <c r="F95" s="21">
        <v>6.5232999999999999</v>
      </c>
      <c r="G95" s="21">
        <v>9.6540999999999997</v>
      </c>
      <c r="H95" s="21">
        <v>9.8176000000000005</v>
      </c>
      <c r="I95" s="21">
        <v>10.582000000000001</v>
      </c>
      <c r="J95" s="21">
        <v>10.48</v>
      </c>
      <c r="K95" s="21">
        <v>8.9359999999999999</v>
      </c>
      <c r="L95" s="21">
        <v>1329.8831</v>
      </c>
      <c r="M95" s="21">
        <v>4188.3774999999996</v>
      </c>
      <c r="N95" s="22">
        <v>5473.625</v>
      </c>
      <c r="O95" s="23">
        <v>4416.1852666666664</v>
      </c>
      <c r="P95" s="21">
        <v>8.6649999999999991</v>
      </c>
      <c r="Q95" s="21">
        <v>9.9993333333333343</v>
      </c>
      <c r="R95" s="21">
        <v>3663.9618666666665</v>
      </c>
      <c r="S95" s="22">
        <f t="shared" si="16"/>
        <v>1836.9806000000001</v>
      </c>
      <c r="T95" s="24">
        <f t="shared" si="17"/>
        <v>2.4040456750967683</v>
      </c>
      <c r="U95" s="25">
        <f t="shared" si="18"/>
        <v>4.7169795914012366E-3</v>
      </c>
      <c r="V95" s="25">
        <f t="shared" si="19"/>
        <v>5.4433527133238829E-3</v>
      </c>
      <c r="W95" s="26">
        <f t="shared" si="20"/>
        <v>1.994556647286676</v>
      </c>
      <c r="X95" s="25">
        <f t="shared" si="21"/>
        <v>2.8306293527773098E-3</v>
      </c>
      <c r="Y95" s="25">
        <f t="shared" si="22"/>
        <v>2.844593006941897E-3</v>
      </c>
      <c r="Z95" s="26">
        <f t="shared" si="23"/>
        <v>0.27961505820567756</v>
      </c>
      <c r="AA95" s="8" t="s">
        <v>193</v>
      </c>
      <c r="AB95" s="8" t="s">
        <v>194</v>
      </c>
      <c r="AC95" s="8" t="s">
        <v>496</v>
      </c>
      <c r="AD95" s="8" t="s">
        <v>56</v>
      </c>
      <c r="AE95" s="8" t="s">
        <v>56</v>
      </c>
      <c r="AF95" s="8" t="s">
        <v>80</v>
      </c>
    </row>
    <row r="96" spans="1:32" ht="12.75" customHeight="1" x14ac:dyDescent="0.25">
      <c r="A96" s="18" t="s">
        <v>424</v>
      </c>
      <c r="B96" s="19" t="s">
        <v>571</v>
      </c>
      <c r="C96" s="20">
        <v>428.36939999999998</v>
      </c>
      <c r="D96" s="21">
        <v>575.03880000000004</v>
      </c>
      <c r="E96" s="21">
        <v>538.78009999999995</v>
      </c>
      <c r="F96" s="21">
        <v>188.8278</v>
      </c>
      <c r="G96" s="21">
        <v>151.77350000000001</v>
      </c>
      <c r="H96" s="21">
        <v>115.4629</v>
      </c>
      <c r="I96" s="21">
        <v>332.42160000000001</v>
      </c>
      <c r="J96" s="21">
        <v>235.9246</v>
      </c>
      <c r="K96" s="21">
        <v>169.23570000000001</v>
      </c>
      <c r="L96" s="21">
        <v>172.8741</v>
      </c>
      <c r="M96" s="21">
        <v>162.97389999999999</v>
      </c>
      <c r="N96" s="22">
        <v>213.15790000000001</v>
      </c>
      <c r="O96" s="23">
        <v>514.06276666666668</v>
      </c>
      <c r="P96" s="21">
        <v>152.0214</v>
      </c>
      <c r="Q96" s="21">
        <v>245.86063333333331</v>
      </c>
      <c r="R96" s="21">
        <v>183.00196666666668</v>
      </c>
      <c r="S96" s="22">
        <f t="shared" si="16"/>
        <v>214.43129999999999</v>
      </c>
      <c r="T96" s="24">
        <f t="shared" si="17"/>
        <v>2.3973308312110531</v>
      </c>
      <c r="U96" s="25">
        <f t="shared" si="18"/>
        <v>0.70895153832486213</v>
      </c>
      <c r="V96" s="25">
        <f t="shared" si="19"/>
        <v>1.1465706421279604</v>
      </c>
      <c r="W96" s="26">
        <f t="shared" si="20"/>
        <v>0.85342935787203955</v>
      </c>
      <c r="X96" s="25">
        <f t="shared" si="21"/>
        <v>1.3724323085356364E-2</v>
      </c>
      <c r="Y96" s="25">
        <f t="shared" si="22"/>
        <v>4.5152155591788978E-2</v>
      </c>
      <c r="Z96" s="26">
        <f t="shared" si="23"/>
        <v>9.0986172526766624E-3</v>
      </c>
      <c r="AA96" s="8" t="s">
        <v>425</v>
      </c>
      <c r="AB96" s="8" t="s">
        <v>426</v>
      </c>
      <c r="AC96" s="8" t="s">
        <v>570</v>
      </c>
      <c r="AD96" s="8" t="s">
        <v>56</v>
      </c>
      <c r="AE96" s="8" t="s">
        <v>56</v>
      </c>
      <c r="AF96" s="8" t="s">
        <v>80</v>
      </c>
    </row>
    <row r="97" spans="1:32" ht="12.75" customHeight="1" x14ac:dyDescent="0.25">
      <c r="A97" s="18" t="s">
        <v>47</v>
      </c>
      <c r="B97" s="19" t="s">
        <v>526</v>
      </c>
      <c r="C97" s="20">
        <v>423.95429999999999</v>
      </c>
      <c r="D97" s="21">
        <v>574.13040000000001</v>
      </c>
      <c r="E97" s="21">
        <v>820.55960000000005</v>
      </c>
      <c r="F97" s="21">
        <v>381.24930000000001</v>
      </c>
      <c r="G97" s="21">
        <v>197.07939999999999</v>
      </c>
      <c r="H97" s="21">
        <v>279.43819999999999</v>
      </c>
      <c r="I97" s="21">
        <v>235.1525</v>
      </c>
      <c r="J97" s="21">
        <v>123.41889999999999</v>
      </c>
      <c r="K97" s="21">
        <v>217.13499999999999</v>
      </c>
      <c r="L97" s="21">
        <v>308.53890000000001</v>
      </c>
      <c r="M97" s="21">
        <v>170.3022</v>
      </c>
      <c r="N97" s="22">
        <v>183.68979999999999</v>
      </c>
      <c r="O97" s="23">
        <v>606.21476666666661</v>
      </c>
      <c r="P97" s="21">
        <v>285.92230000000001</v>
      </c>
      <c r="Q97" s="21">
        <v>191.90213333333335</v>
      </c>
      <c r="R97" s="21">
        <v>220.84363333333332</v>
      </c>
      <c r="S97" s="22">
        <f t="shared" si="16"/>
        <v>253.38296666666668</v>
      </c>
      <c r="T97" s="24">
        <f t="shared" si="17"/>
        <v>2.3924842882756256</v>
      </c>
      <c r="U97" s="25">
        <f t="shared" si="18"/>
        <v>1.1284195767434513</v>
      </c>
      <c r="V97" s="25">
        <f t="shared" si="19"/>
        <v>0.75736003827671139</v>
      </c>
      <c r="W97" s="26">
        <f t="shared" si="20"/>
        <v>0.87158042325654872</v>
      </c>
      <c r="X97" s="25">
        <f t="shared" si="21"/>
        <v>8.0304532051973687E-2</v>
      </c>
      <c r="Y97" s="25">
        <f t="shared" si="22"/>
        <v>3.7902941578421889E-2</v>
      </c>
      <c r="Z97" s="26">
        <f t="shared" si="23"/>
        <v>6.2530359070939678E-2</v>
      </c>
      <c r="AA97" s="8" t="s">
        <v>195</v>
      </c>
      <c r="AB97" s="8" t="s">
        <v>196</v>
      </c>
      <c r="AC97" s="8" t="s">
        <v>525</v>
      </c>
      <c r="AD97" s="8" t="s">
        <v>197</v>
      </c>
      <c r="AE97" s="8" t="s">
        <v>198</v>
      </c>
      <c r="AF97" s="8" t="s">
        <v>199</v>
      </c>
    </row>
    <row r="98" spans="1:32" ht="12.75" customHeight="1" x14ac:dyDescent="0.25">
      <c r="A98" s="18" t="s">
        <v>255</v>
      </c>
      <c r="B98" s="19" t="s">
        <v>503</v>
      </c>
      <c r="C98" s="20">
        <v>3248.7145999999998</v>
      </c>
      <c r="D98" s="21">
        <v>2633.8094000000001</v>
      </c>
      <c r="E98" s="21">
        <v>1645.048</v>
      </c>
      <c r="F98" s="21">
        <v>1209.2351000000001</v>
      </c>
      <c r="G98" s="21">
        <v>1016.7771</v>
      </c>
      <c r="H98" s="21">
        <v>1220.4239</v>
      </c>
      <c r="I98" s="21">
        <v>786.86479999999995</v>
      </c>
      <c r="J98" s="21">
        <v>656.53539999999998</v>
      </c>
      <c r="K98" s="21">
        <v>547.09749999999997</v>
      </c>
      <c r="L98" s="21">
        <v>1090.1176</v>
      </c>
      <c r="M98" s="21">
        <v>725.12379999999996</v>
      </c>
      <c r="N98" s="22">
        <v>1045.2829999999999</v>
      </c>
      <c r="O98" s="23">
        <v>2509.1906666666664</v>
      </c>
      <c r="P98" s="21">
        <v>1148.8120333333334</v>
      </c>
      <c r="Q98" s="21">
        <v>663.49923333333334</v>
      </c>
      <c r="R98" s="21">
        <v>953.50813333333326</v>
      </c>
      <c r="S98" s="22">
        <f t="shared" si="16"/>
        <v>1051.1600833333332</v>
      </c>
      <c r="T98" s="24">
        <f t="shared" si="17"/>
        <v>2.3870680655126981</v>
      </c>
      <c r="U98" s="25">
        <f t="shared" si="18"/>
        <v>1.0928992182525958</v>
      </c>
      <c r="V98" s="25">
        <f t="shared" si="19"/>
        <v>0.63120664859087039</v>
      </c>
      <c r="W98" s="26">
        <f t="shared" si="20"/>
        <v>0.90710078174740438</v>
      </c>
      <c r="X98" s="25">
        <f t="shared" si="21"/>
        <v>5.3259718103530695E-2</v>
      </c>
      <c r="Y98" s="25">
        <f t="shared" si="22"/>
        <v>2.1865391174735512E-2</v>
      </c>
      <c r="Z98" s="26">
        <f t="shared" si="23"/>
        <v>4.2244048173851856E-2</v>
      </c>
      <c r="AA98" s="8" t="s">
        <v>256</v>
      </c>
      <c r="AB98" s="8" t="s">
        <v>257</v>
      </c>
      <c r="AC98" s="8" t="s">
        <v>56</v>
      </c>
      <c r="AD98" s="8" t="s">
        <v>56</v>
      </c>
      <c r="AE98" s="8" t="s">
        <v>56</v>
      </c>
      <c r="AF98" s="8" t="s">
        <v>80</v>
      </c>
    </row>
    <row r="99" spans="1:32" ht="12.75" customHeight="1" x14ac:dyDescent="0.25">
      <c r="A99" s="18" t="s">
        <v>33</v>
      </c>
      <c r="B99" s="19" t="s">
        <v>503</v>
      </c>
      <c r="C99" s="20">
        <v>4276.8177999999998</v>
      </c>
      <c r="D99" s="21">
        <v>3402.0682000000002</v>
      </c>
      <c r="E99" s="21">
        <v>3312.9810000000002</v>
      </c>
      <c r="F99" s="21">
        <v>1455.2757999999999</v>
      </c>
      <c r="G99" s="21">
        <v>1393.8842999999999</v>
      </c>
      <c r="H99" s="21">
        <v>2222.6127999999999</v>
      </c>
      <c r="I99" s="21">
        <v>1252.9001000000001</v>
      </c>
      <c r="J99" s="21">
        <v>1570.4313999999999</v>
      </c>
      <c r="K99" s="21">
        <v>1419.2914000000001</v>
      </c>
      <c r="L99" s="21">
        <v>1228.6232</v>
      </c>
      <c r="M99" s="21">
        <v>1130.5784000000001</v>
      </c>
      <c r="N99" s="22">
        <v>959.18029999999999</v>
      </c>
      <c r="O99" s="23">
        <v>3663.9556666666667</v>
      </c>
      <c r="P99" s="21">
        <v>1690.5909666666666</v>
      </c>
      <c r="Q99" s="21">
        <v>1414.2076333333334</v>
      </c>
      <c r="R99" s="21">
        <v>1106.1273000000001</v>
      </c>
      <c r="S99" s="22">
        <f t="shared" ref="S99:S130" si="24">MEDIAN(O99:R99)</f>
        <v>1552.3993</v>
      </c>
      <c r="T99" s="24">
        <f t="shared" ref="T99:T130" si="25">O99/S99</f>
        <v>2.3601889453742131</v>
      </c>
      <c r="U99" s="25">
        <f t="shared" ref="U99:U130" si="26">P99/S99</f>
        <v>1.0890181196723463</v>
      </c>
      <c r="V99" s="25">
        <f t="shared" ref="V99:V130" si="27">Q99/S99</f>
        <v>0.9109818803276537</v>
      </c>
      <c r="W99" s="26">
        <f t="shared" ref="W99:W130" si="28">R99/S99</f>
        <v>0.71252756942108908</v>
      </c>
      <c r="X99" s="25">
        <f t="shared" ref="X99:X130" si="29">TTEST(C99:E99,F99:H99,1,1)</f>
        <v>2.9310967784805908E-2</v>
      </c>
      <c r="Y99" s="25">
        <f t="shared" ref="Y99:Y130" si="30">TTEST(C99:E99,I99:K99,1,1)</f>
        <v>1.4204431335113664E-2</v>
      </c>
      <c r="Z99" s="26">
        <f t="shared" ref="Z99:Z130" si="31">TTEST(C99:E99,L99:N99,1,1)</f>
        <v>4.573798200143502E-3</v>
      </c>
      <c r="AA99" s="8" t="s">
        <v>165</v>
      </c>
      <c r="AB99" s="8" t="s">
        <v>166</v>
      </c>
      <c r="AC99" s="8" t="s">
        <v>56</v>
      </c>
      <c r="AD99" s="8" t="s">
        <v>56</v>
      </c>
      <c r="AE99" s="8" t="s">
        <v>56</v>
      </c>
      <c r="AF99" s="8" t="s">
        <v>80</v>
      </c>
    </row>
    <row r="100" spans="1:32" ht="12.75" customHeight="1" x14ac:dyDescent="0.25">
      <c r="A100" s="18" t="s">
        <v>320</v>
      </c>
      <c r="B100" s="19" t="s">
        <v>501</v>
      </c>
      <c r="C100" s="20">
        <v>825.63559999999995</v>
      </c>
      <c r="D100" s="21">
        <v>286.08120000000002</v>
      </c>
      <c r="E100" s="21">
        <v>225.20140000000001</v>
      </c>
      <c r="F100" s="21">
        <v>217.68369999999999</v>
      </c>
      <c r="G100" s="21">
        <v>93.337100000000007</v>
      </c>
      <c r="H100" s="21">
        <v>133.98570000000001</v>
      </c>
      <c r="I100" s="21">
        <v>249.8048</v>
      </c>
      <c r="J100" s="21">
        <v>210.93119999999999</v>
      </c>
      <c r="K100" s="21">
        <v>228.5352</v>
      </c>
      <c r="L100" s="21">
        <v>143.63200000000001</v>
      </c>
      <c r="M100" s="21">
        <v>69.214699999999993</v>
      </c>
      <c r="N100" s="22">
        <v>62.642299999999999</v>
      </c>
      <c r="O100" s="23">
        <v>445.63939999999997</v>
      </c>
      <c r="P100" s="21">
        <v>148.3355</v>
      </c>
      <c r="Q100" s="21">
        <v>229.75706666666667</v>
      </c>
      <c r="R100" s="21">
        <v>91.829666666666654</v>
      </c>
      <c r="S100" s="22">
        <f t="shared" si="24"/>
        <v>189.04628333333335</v>
      </c>
      <c r="T100" s="24">
        <f t="shared" si="25"/>
        <v>2.3573031542452076</v>
      </c>
      <c r="U100" s="25">
        <f t="shared" si="26"/>
        <v>0.78465176561260075</v>
      </c>
      <c r="V100" s="25">
        <f t="shared" si="27"/>
        <v>1.2153482343873991</v>
      </c>
      <c r="W100" s="26">
        <f t="shared" si="28"/>
        <v>0.4857522985773236</v>
      </c>
      <c r="X100" s="25">
        <f t="shared" si="29"/>
        <v>0.10036145259587964</v>
      </c>
      <c r="Y100" s="25">
        <f t="shared" si="30"/>
        <v>0.17805746622494351</v>
      </c>
      <c r="Z100" s="26">
        <f t="shared" si="31"/>
        <v>8.2484022729436224E-2</v>
      </c>
      <c r="AA100" s="8" t="s">
        <v>321</v>
      </c>
      <c r="AB100" s="8" t="s">
        <v>322</v>
      </c>
      <c r="AC100" s="8" t="s">
        <v>546</v>
      </c>
      <c r="AD100" s="8" t="s">
        <v>56</v>
      </c>
      <c r="AE100" s="8" t="s">
        <v>56</v>
      </c>
      <c r="AF100" s="8" t="s">
        <v>323</v>
      </c>
    </row>
    <row r="101" spans="1:32" ht="12.75" customHeight="1" x14ac:dyDescent="0.25">
      <c r="A101" s="18" t="s">
        <v>8</v>
      </c>
      <c r="B101" s="19" t="s">
        <v>506</v>
      </c>
      <c r="C101" s="20">
        <v>634.88509999999997</v>
      </c>
      <c r="D101" s="21">
        <v>785.40250000000003</v>
      </c>
      <c r="E101" s="21">
        <v>818.02210000000002</v>
      </c>
      <c r="F101" s="21">
        <v>88.988399999999999</v>
      </c>
      <c r="G101" s="21">
        <v>119.99939999999999</v>
      </c>
      <c r="H101" s="21">
        <v>147.33850000000001</v>
      </c>
      <c r="I101" s="21">
        <v>360.57080000000002</v>
      </c>
      <c r="J101" s="21">
        <v>303.88940000000002</v>
      </c>
      <c r="K101" s="21">
        <v>455.86380000000003</v>
      </c>
      <c r="L101" s="21">
        <v>240.99959999999999</v>
      </c>
      <c r="M101" s="21">
        <v>267.06389999999999</v>
      </c>
      <c r="N101" s="22">
        <v>273.4846</v>
      </c>
      <c r="O101" s="23">
        <v>746.10323333333338</v>
      </c>
      <c r="P101" s="21">
        <v>118.77543333333334</v>
      </c>
      <c r="Q101" s="21">
        <v>373.44133333333338</v>
      </c>
      <c r="R101" s="21">
        <v>260.51603333333333</v>
      </c>
      <c r="S101" s="22">
        <f t="shared" si="24"/>
        <v>316.97868333333338</v>
      </c>
      <c r="T101" s="24">
        <f t="shared" si="25"/>
        <v>2.3537962410826676</v>
      </c>
      <c r="U101" s="25">
        <f t="shared" si="26"/>
        <v>0.37471110701923643</v>
      </c>
      <c r="V101" s="25">
        <f t="shared" si="27"/>
        <v>1.1781275933329061</v>
      </c>
      <c r="W101" s="26">
        <f t="shared" si="28"/>
        <v>0.82187240666709382</v>
      </c>
      <c r="X101" s="25">
        <f t="shared" si="29"/>
        <v>2.0959090874486984E-3</v>
      </c>
      <c r="Y101" s="25">
        <f t="shared" si="30"/>
        <v>1.2495308810589597E-2</v>
      </c>
      <c r="Z101" s="26">
        <f t="shared" si="31"/>
        <v>4.5172269207992277E-3</v>
      </c>
      <c r="AA101" s="8" t="s">
        <v>89</v>
      </c>
      <c r="AB101" s="8" t="s">
        <v>90</v>
      </c>
      <c r="AC101" s="8" t="s">
        <v>91</v>
      </c>
      <c r="AD101" s="8" t="s">
        <v>56</v>
      </c>
      <c r="AE101" s="8" t="s">
        <v>92</v>
      </c>
      <c r="AF101" s="8" t="s">
        <v>80</v>
      </c>
    </row>
    <row r="102" spans="1:32" ht="12.75" customHeight="1" x14ac:dyDescent="0.25">
      <c r="A102" s="18" t="s">
        <v>479</v>
      </c>
      <c r="B102" s="19" t="s">
        <v>501</v>
      </c>
      <c r="C102" s="20">
        <v>461.00650000000002</v>
      </c>
      <c r="D102" s="21">
        <v>975.58969999999999</v>
      </c>
      <c r="E102" s="21">
        <v>703.85500000000002</v>
      </c>
      <c r="F102" s="21">
        <v>80.307199999999995</v>
      </c>
      <c r="G102" s="21">
        <v>225.6131</v>
      </c>
      <c r="H102" s="21">
        <v>330.2337</v>
      </c>
      <c r="I102" s="21">
        <v>191.93610000000001</v>
      </c>
      <c r="J102" s="21">
        <v>103.7664</v>
      </c>
      <c r="K102" s="21">
        <v>101.18170000000001</v>
      </c>
      <c r="L102" s="21">
        <v>145.0975</v>
      </c>
      <c r="M102" s="21">
        <v>464.13869999999997</v>
      </c>
      <c r="N102" s="22">
        <v>582.83630000000005</v>
      </c>
      <c r="O102" s="23">
        <v>713.48373333333336</v>
      </c>
      <c r="P102" s="21">
        <v>212.05133333333333</v>
      </c>
      <c r="Q102" s="21">
        <v>132.29473333333331</v>
      </c>
      <c r="R102" s="21">
        <v>397.35750000000002</v>
      </c>
      <c r="S102" s="22">
        <f t="shared" si="24"/>
        <v>304.7044166666667</v>
      </c>
      <c r="T102" s="24">
        <f t="shared" si="25"/>
        <v>2.3415601950852367</v>
      </c>
      <c r="U102" s="25">
        <f t="shared" si="26"/>
        <v>0.69592471173566284</v>
      </c>
      <c r="V102" s="25">
        <f t="shared" si="27"/>
        <v>0.43417399321145372</v>
      </c>
      <c r="W102" s="26">
        <f t="shared" si="28"/>
        <v>1.3040752882643369</v>
      </c>
      <c r="X102" s="25">
        <f t="shared" si="29"/>
        <v>2.8150009064658588E-2</v>
      </c>
      <c r="Y102" s="25">
        <f t="shared" si="30"/>
        <v>3.9702362608262598E-2</v>
      </c>
      <c r="Z102" s="26">
        <f t="shared" si="31"/>
        <v>5.3540420558915891E-2</v>
      </c>
      <c r="AA102" s="8" t="s">
        <v>480</v>
      </c>
      <c r="AB102" s="8" t="s">
        <v>481</v>
      </c>
      <c r="AC102" s="8" t="s">
        <v>578</v>
      </c>
      <c r="AD102" s="8" t="s">
        <v>56</v>
      </c>
      <c r="AE102" s="8" t="s">
        <v>56</v>
      </c>
      <c r="AF102" s="8" t="s">
        <v>466</v>
      </c>
    </row>
    <row r="103" spans="1:32" ht="12.75" customHeight="1" x14ac:dyDescent="0.25">
      <c r="A103" s="18" t="s">
        <v>23</v>
      </c>
      <c r="B103" s="19" t="s">
        <v>503</v>
      </c>
      <c r="C103" s="20">
        <v>10057.9539</v>
      </c>
      <c r="D103" s="21">
        <v>10237.605600000001</v>
      </c>
      <c r="E103" s="21">
        <v>11511.3897</v>
      </c>
      <c r="F103" s="21">
        <v>3017.4643000000001</v>
      </c>
      <c r="G103" s="21">
        <v>2937.2096999999999</v>
      </c>
      <c r="H103" s="21">
        <v>4062.2918</v>
      </c>
      <c r="I103" s="21">
        <v>4209.4052000000001</v>
      </c>
      <c r="J103" s="21">
        <v>4817.9501</v>
      </c>
      <c r="K103" s="21">
        <v>4432.1630999999998</v>
      </c>
      <c r="L103" s="21">
        <v>4128.2563</v>
      </c>
      <c r="M103" s="21">
        <v>4615.5163000000002</v>
      </c>
      <c r="N103" s="22">
        <v>5207.7641000000003</v>
      </c>
      <c r="O103" s="23">
        <v>10602.316400000002</v>
      </c>
      <c r="P103" s="21">
        <v>3338.9886000000001</v>
      </c>
      <c r="Q103" s="21">
        <v>4486.5061333333333</v>
      </c>
      <c r="R103" s="21">
        <v>4650.5122333333338</v>
      </c>
      <c r="S103" s="22">
        <f t="shared" si="24"/>
        <v>4568.5091833333336</v>
      </c>
      <c r="T103" s="24">
        <f t="shared" si="25"/>
        <v>2.3207387737511791</v>
      </c>
      <c r="U103" s="25">
        <f t="shared" si="26"/>
        <v>0.73087050195306058</v>
      </c>
      <c r="V103" s="25">
        <f t="shared" si="27"/>
        <v>0.98205036988889927</v>
      </c>
      <c r="W103" s="26">
        <f t="shared" si="28"/>
        <v>1.0179496301111008</v>
      </c>
      <c r="X103" s="25">
        <f t="shared" si="29"/>
        <v>1.3506661158230879E-4</v>
      </c>
      <c r="Y103" s="25">
        <f t="shared" si="30"/>
        <v>3.27438541630683E-3</v>
      </c>
      <c r="Z103" s="26">
        <f t="shared" si="31"/>
        <v>5.4717311071710863E-4</v>
      </c>
      <c r="AA103" s="8" t="s">
        <v>143</v>
      </c>
      <c r="AB103" s="8" t="s">
        <v>144</v>
      </c>
      <c r="AC103" s="8" t="s">
        <v>56</v>
      </c>
      <c r="AD103" s="8" t="s">
        <v>56</v>
      </c>
      <c r="AE103" s="8" t="s">
        <v>56</v>
      </c>
      <c r="AF103" s="8" t="s">
        <v>80</v>
      </c>
    </row>
    <row r="104" spans="1:32" ht="12.75" customHeight="1" x14ac:dyDescent="0.25">
      <c r="A104" s="18" t="s">
        <v>34</v>
      </c>
      <c r="B104" s="19" t="s">
        <v>519</v>
      </c>
      <c r="C104" s="20">
        <v>11915.964400000001</v>
      </c>
      <c r="D104" s="21">
        <v>9585.0100999999995</v>
      </c>
      <c r="E104" s="21">
        <v>11354.672500000001</v>
      </c>
      <c r="F104" s="21">
        <v>3993.1734000000001</v>
      </c>
      <c r="G104" s="21">
        <v>4573.7199000000001</v>
      </c>
      <c r="H104" s="21">
        <v>4202.5928999999996</v>
      </c>
      <c r="I104" s="21">
        <v>2998.8762999999999</v>
      </c>
      <c r="J104" s="21">
        <v>3486.1215000000002</v>
      </c>
      <c r="K104" s="21">
        <v>3293.1822000000002</v>
      </c>
      <c r="L104" s="21">
        <v>5631.3152</v>
      </c>
      <c r="M104" s="21">
        <v>4915.2424000000001</v>
      </c>
      <c r="N104" s="22">
        <v>5120.6763000000001</v>
      </c>
      <c r="O104" s="23">
        <v>10951.882333333333</v>
      </c>
      <c r="P104" s="21">
        <v>4256.4953999999998</v>
      </c>
      <c r="Q104" s="21">
        <v>3259.3933333333334</v>
      </c>
      <c r="R104" s="21">
        <v>5222.4112999999998</v>
      </c>
      <c r="S104" s="22">
        <f t="shared" si="24"/>
        <v>4739.4533499999998</v>
      </c>
      <c r="T104" s="24">
        <f t="shared" si="25"/>
        <v>2.310790195526101</v>
      </c>
      <c r="U104" s="25">
        <f t="shared" si="26"/>
        <v>0.8980983851228328</v>
      </c>
      <c r="V104" s="25">
        <f t="shared" si="27"/>
        <v>0.68771503644683696</v>
      </c>
      <c r="W104" s="26">
        <f t="shared" si="28"/>
        <v>1.1019016148771672</v>
      </c>
      <c r="X104" s="25">
        <f t="shared" si="29"/>
        <v>8.2517165881283716E-3</v>
      </c>
      <c r="Y104" s="25">
        <f t="shared" si="30"/>
        <v>5.7782992701750496E-3</v>
      </c>
      <c r="Z104" s="26">
        <f t="shared" si="31"/>
        <v>4.2252064394855638E-3</v>
      </c>
      <c r="AA104" s="8" t="s">
        <v>167</v>
      </c>
      <c r="AB104" s="8" t="s">
        <v>168</v>
      </c>
      <c r="AC104" s="8" t="s">
        <v>169</v>
      </c>
      <c r="AD104" s="8" t="s">
        <v>170</v>
      </c>
      <c r="AE104" s="8" t="s">
        <v>171</v>
      </c>
      <c r="AF104" s="8" t="s">
        <v>80</v>
      </c>
    </row>
    <row r="105" spans="1:32" ht="12.75" customHeight="1" x14ac:dyDescent="0.25">
      <c r="A105" s="18" t="s">
        <v>370</v>
      </c>
      <c r="B105" s="19" t="s">
        <v>503</v>
      </c>
      <c r="C105" s="20">
        <v>608.04769999999996</v>
      </c>
      <c r="D105" s="21">
        <v>779.73440000000005</v>
      </c>
      <c r="E105" s="21">
        <v>659.29539999999997</v>
      </c>
      <c r="F105" s="21">
        <v>225.63980000000001</v>
      </c>
      <c r="G105" s="21">
        <v>374.1386</v>
      </c>
      <c r="H105" s="21">
        <v>506.5059</v>
      </c>
      <c r="I105" s="21">
        <v>192.77289999999999</v>
      </c>
      <c r="J105" s="21">
        <v>158.80590000000001</v>
      </c>
      <c r="K105" s="21">
        <v>176.3783</v>
      </c>
      <c r="L105" s="21">
        <v>159.40209999999999</v>
      </c>
      <c r="M105" s="21">
        <v>249.49100000000001</v>
      </c>
      <c r="N105" s="22">
        <v>259.85770000000002</v>
      </c>
      <c r="O105" s="23">
        <v>682.35916666666662</v>
      </c>
      <c r="P105" s="21">
        <v>368.76143333333334</v>
      </c>
      <c r="Q105" s="21">
        <v>175.98569999999998</v>
      </c>
      <c r="R105" s="21">
        <v>222.91693333333333</v>
      </c>
      <c r="S105" s="22">
        <f t="shared" si="24"/>
        <v>295.83918333333332</v>
      </c>
      <c r="T105" s="24">
        <f t="shared" si="25"/>
        <v>2.3065205865506546</v>
      </c>
      <c r="U105" s="25">
        <f t="shared" si="26"/>
        <v>1.2464928721691195</v>
      </c>
      <c r="V105" s="25">
        <f t="shared" si="27"/>
        <v>0.59486947610219088</v>
      </c>
      <c r="W105" s="26">
        <f t="shared" si="28"/>
        <v>0.7535071278308807</v>
      </c>
      <c r="X105" s="25">
        <f t="shared" si="29"/>
        <v>3.0135258114598384E-2</v>
      </c>
      <c r="Y105" s="25">
        <f t="shared" si="30"/>
        <v>6.9913803838833992E-3</v>
      </c>
      <c r="Z105" s="26">
        <f t="shared" si="31"/>
        <v>3.4111818272033558E-3</v>
      </c>
      <c r="AA105" s="8" t="s">
        <v>368</v>
      </c>
      <c r="AB105" s="8" t="s">
        <v>369</v>
      </c>
      <c r="AC105" s="8" t="s">
        <v>56</v>
      </c>
      <c r="AD105" s="8" t="s">
        <v>56</v>
      </c>
      <c r="AE105" s="8" t="s">
        <v>56</v>
      </c>
      <c r="AF105" s="8" t="s">
        <v>323</v>
      </c>
    </row>
    <row r="106" spans="1:32" ht="12.75" customHeight="1" x14ac:dyDescent="0.25">
      <c r="A106" s="18" t="s">
        <v>275</v>
      </c>
      <c r="B106" s="19" t="s">
        <v>540</v>
      </c>
      <c r="C106" s="20">
        <v>1893.2591</v>
      </c>
      <c r="D106" s="21">
        <v>966.3039</v>
      </c>
      <c r="E106" s="21">
        <v>806.83780000000002</v>
      </c>
      <c r="F106" s="21">
        <v>776.11120000000005</v>
      </c>
      <c r="G106" s="21">
        <v>366.57240000000002</v>
      </c>
      <c r="H106" s="21">
        <v>566.65369999999996</v>
      </c>
      <c r="I106" s="21">
        <v>486.48899999999998</v>
      </c>
      <c r="J106" s="21">
        <v>358.26780000000002</v>
      </c>
      <c r="K106" s="21">
        <v>554.06140000000005</v>
      </c>
      <c r="L106" s="21">
        <v>923.49770000000001</v>
      </c>
      <c r="M106" s="21">
        <v>234.27250000000001</v>
      </c>
      <c r="N106" s="22">
        <v>333.31799999999998</v>
      </c>
      <c r="O106" s="23">
        <v>1222.1336000000001</v>
      </c>
      <c r="P106" s="21">
        <v>569.77910000000008</v>
      </c>
      <c r="Q106" s="21">
        <v>466.27273333333341</v>
      </c>
      <c r="R106" s="21">
        <v>497.02939999999995</v>
      </c>
      <c r="S106" s="22">
        <f t="shared" si="24"/>
        <v>533.40425000000005</v>
      </c>
      <c r="T106" s="24">
        <f t="shared" si="25"/>
        <v>2.2911958425528107</v>
      </c>
      <c r="U106" s="25">
        <f t="shared" si="26"/>
        <v>1.0681937761088331</v>
      </c>
      <c r="V106" s="25">
        <f t="shared" si="27"/>
        <v>0.874145141013281</v>
      </c>
      <c r="W106" s="26">
        <f t="shared" si="28"/>
        <v>0.93180622389116685</v>
      </c>
      <c r="X106" s="25">
        <f t="shared" si="29"/>
        <v>6.2219031171116046E-2</v>
      </c>
      <c r="Y106" s="25">
        <f t="shared" si="30"/>
        <v>7.8566264080203008E-2</v>
      </c>
      <c r="Z106" s="26">
        <f t="shared" si="31"/>
        <v>1.8452491337787837E-2</v>
      </c>
      <c r="AA106" s="8" t="s">
        <v>267</v>
      </c>
      <c r="AB106" s="8" t="s">
        <v>268</v>
      </c>
      <c r="AC106" s="8" t="s">
        <v>269</v>
      </c>
      <c r="AD106" s="8" t="s">
        <v>270</v>
      </c>
      <c r="AE106" s="8" t="s">
        <v>271</v>
      </c>
      <c r="AF106" s="8" t="s">
        <v>80</v>
      </c>
    </row>
    <row r="107" spans="1:32" ht="12.75" customHeight="1" x14ac:dyDescent="0.25">
      <c r="A107" s="18" t="s">
        <v>5</v>
      </c>
      <c r="B107" s="19" t="s">
        <v>503</v>
      </c>
      <c r="C107" s="20">
        <v>2775.4490000000001</v>
      </c>
      <c r="D107" s="21">
        <v>1465.848</v>
      </c>
      <c r="E107" s="21">
        <v>1136.7337</v>
      </c>
      <c r="F107" s="21">
        <v>896.62009999999998</v>
      </c>
      <c r="G107" s="21">
        <v>662.15309999999999</v>
      </c>
      <c r="H107" s="21">
        <v>835.82029999999997</v>
      </c>
      <c r="I107" s="21">
        <v>451.49329999999998</v>
      </c>
      <c r="J107" s="21">
        <v>350.5086</v>
      </c>
      <c r="K107" s="21">
        <v>328.8005</v>
      </c>
      <c r="L107" s="21">
        <v>1024.7831000000001</v>
      </c>
      <c r="M107" s="21">
        <v>603.83879999999999</v>
      </c>
      <c r="N107" s="22">
        <v>672.35860000000002</v>
      </c>
      <c r="O107" s="23">
        <v>1792.6769000000002</v>
      </c>
      <c r="P107" s="21">
        <v>798.19783333333328</v>
      </c>
      <c r="Q107" s="21">
        <v>376.93413333333336</v>
      </c>
      <c r="R107" s="21">
        <v>766.99350000000004</v>
      </c>
      <c r="S107" s="22">
        <f t="shared" si="24"/>
        <v>782.5956666666666</v>
      </c>
      <c r="T107" s="24">
        <f t="shared" si="25"/>
        <v>2.2906808411495594</v>
      </c>
      <c r="U107" s="25">
        <f t="shared" si="26"/>
        <v>1.0199364337565546</v>
      </c>
      <c r="V107" s="25">
        <f t="shared" si="27"/>
        <v>0.48164607777451712</v>
      </c>
      <c r="W107" s="26">
        <f t="shared" si="28"/>
        <v>0.98006356624344559</v>
      </c>
      <c r="X107" s="25">
        <f t="shared" si="29"/>
        <v>8.304248358158306E-2</v>
      </c>
      <c r="Y107" s="25">
        <f t="shared" si="30"/>
        <v>4.613395893759098E-2</v>
      </c>
      <c r="Z107" s="26">
        <f t="shared" si="31"/>
        <v>5.7166918954671242E-2</v>
      </c>
      <c r="AA107" s="8" t="s">
        <v>81</v>
      </c>
      <c r="AB107" s="8" t="s">
        <v>82</v>
      </c>
      <c r="AC107" s="8" t="s">
        <v>56</v>
      </c>
      <c r="AD107" s="8" t="s">
        <v>56</v>
      </c>
      <c r="AE107" s="8" t="s">
        <v>56</v>
      </c>
      <c r="AF107" s="8" t="s">
        <v>83</v>
      </c>
    </row>
    <row r="108" spans="1:32" ht="12.75" customHeight="1" x14ac:dyDescent="0.25">
      <c r="A108" s="18" t="s">
        <v>53</v>
      </c>
      <c r="B108" s="19" t="s">
        <v>503</v>
      </c>
      <c r="C108" s="20">
        <v>601.72540000000004</v>
      </c>
      <c r="D108" s="21">
        <v>372.34030000000001</v>
      </c>
      <c r="E108" s="21">
        <v>274.27159999999998</v>
      </c>
      <c r="F108" s="21">
        <v>159.50139999999999</v>
      </c>
      <c r="G108" s="21">
        <v>175.46799999999999</v>
      </c>
      <c r="H108" s="21">
        <v>186.60220000000001</v>
      </c>
      <c r="I108" s="21">
        <v>195.30199999999999</v>
      </c>
      <c r="J108" s="21">
        <v>186.79560000000001</v>
      </c>
      <c r="K108" s="21">
        <v>187.34700000000001</v>
      </c>
      <c r="L108" s="21">
        <v>141.45740000000001</v>
      </c>
      <c r="M108" s="21">
        <v>66.951499999999996</v>
      </c>
      <c r="N108" s="22">
        <v>103.524</v>
      </c>
      <c r="O108" s="23">
        <v>416.1124333333334</v>
      </c>
      <c r="P108" s="21">
        <v>173.85720000000001</v>
      </c>
      <c r="Q108" s="21">
        <v>189.81486666666669</v>
      </c>
      <c r="R108" s="21">
        <v>103.97763333333334</v>
      </c>
      <c r="S108" s="22">
        <f t="shared" si="24"/>
        <v>181.83603333333335</v>
      </c>
      <c r="T108" s="24">
        <f t="shared" si="25"/>
        <v>2.2883937012117697</v>
      </c>
      <c r="U108" s="25">
        <f t="shared" si="26"/>
        <v>0.95612072488016209</v>
      </c>
      <c r="V108" s="25">
        <f t="shared" si="27"/>
        <v>1.0438792751198378</v>
      </c>
      <c r="W108" s="26">
        <f t="shared" si="28"/>
        <v>0.57182084005718703</v>
      </c>
      <c r="X108" s="25">
        <f t="shared" si="29"/>
        <v>7.3528404047826235E-2</v>
      </c>
      <c r="Y108" s="25">
        <f t="shared" si="30"/>
        <v>6.9419128410033004E-2</v>
      </c>
      <c r="Z108" s="26">
        <f t="shared" si="31"/>
        <v>3.2449830706586857E-2</v>
      </c>
      <c r="AA108" s="8" t="s">
        <v>444</v>
      </c>
      <c r="AB108" s="8" t="s">
        <v>445</v>
      </c>
      <c r="AC108" s="8" t="s">
        <v>56</v>
      </c>
      <c r="AD108" s="8" t="s">
        <v>56</v>
      </c>
      <c r="AE108" s="8" t="s">
        <v>56</v>
      </c>
      <c r="AF108" s="8" t="s">
        <v>80</v>
      </c>
    </row>
    <row r="109" spans="1:32" ht="12.75" customHeight="1" x14ac:dyDescent="0.25">
      <c r="A109" s="18" t="s">
        <v>19</v>
      </c>
      <c r="B109" s="19" t="s">
        <v>512</v>
      </c>
      <c r="C109" s="20">
        <v>696.10599999999999</v>
      </c>
      <c r="D109" s="21">
        <v>814.52589999999998</v>
      </c>
      <c r="E109" s="21">
        <v>1115.3444999999999</v>
      </c>
      <c r="F109" s="21">
        <v>334.76990000000001</v>
      </c>
      <c r="G109" s="21">
        <v>333.65550000000002</v>
      </c>
      <c r="H109" s="21">
        <v>330.70080000000002</v>
      </c>
      <c r="I109" s="21">
        <v>451.79570000000001</v>
      </c>
      <c r="J109" s="21">
        <v>388.59460000000001</v>
      </c>
      <c r="K109" s="21">
        <v>354.22770000000003</v>
      </c>
      <c r="L109" s="21">
        <v>280.7944</v>
      </c>
      <c r="M109" s="21">
        <v>395.73669999999998</v>
      </c>
      <c r="N109" s="22">
        <v>441.1463</v>
      </c>
      <c r="O109" s="23">
        <v>875.32546666666656</v>
      </c>
      <c r="P109" s="21">
        <v>333.0420666666667</v>
      </c>
      <c r="Q109" s="21">
        <v>398.20599999999996</v>
      </c>
      <c r="R109" s="21">
        <v>372.55913333333336</v>
      </c>
      <c r="S109" s="22">
        <f t="shared" si="24"/>
        <v>385.38256666666666</v>
      </c>
      <c r="T109" s="24">
        <f t="shared" si="25"/>
        <v>2.2713156805138301</v>
      </c>
      <c r="U109" s="25">
        <f t="shared" si="26"/>
        <v>0.86418560535128863</v>
      </c>
      <c r="V109" s="25">
        <f t="shared" si="27"/>
        <v>1.0332745547995295</v>
      </c>
      <c r="W109" s="26">
        <f t="shared" si="28"/>
        <v>0.96672544520047055</v>
      </c>
      <c r="X109" s="25">
        <f t="shared" si="29"/>
        <v>2.4986290236711433E-2</v>
      </c>
      <c r="Y109" s="25">
        <f t="shared" si="30"/>
        <v>4.3811910591346204E-2</v>
      </c>
      <c r="Z109" s="26">
        <f t="shared" si="31"/>
        <v>1.3930586528956684E-2</v>
      </c>
      <c r="AA109" s="8" t="s">
        <v>126</v>
      </c>
      <c r="AB109" s="8" t="s">
        <v>127</v>
      </c>
      <c r="AC109" s="8" t="s">
        <v>128</v>
      </c>
      <c r="AD109" s="8" t="s">
        <v>129</v>
      </c>
      <c r="AE109" s="8" t="s">
        <v>130</v>
      </c>
      <c r="AF109" s="8" t="s">
        <v>131</v>
      </c>
    </row>
    <row r="110" spans="1:32" ht="12.75" customHeight="1" x14ac:dyDescent="0.25">
      <c r="A110" s="18" t="s">
        <v>427</v>
      </c>
      <c r="B110" s="19" t="s">
        <v>503</v>
      </c>
      <c r="C110" s="20">
        <v>672.78409999999997</v>
      </c>
      <c r="D110" s="21">
        <v>297.02069999999998</v>
      </c>
      <c r="E110" s="21">
        <v>326.79989999999998</v>
      </c>
      <c r="F110" s="21">
        <v>246.62389999999999</v>
      </c>
      <c r="G110" s="21">
        <v>111.3473</v>
      </c>
      <c r="H110" s="21">
        <v>310.4135</v>
      </c>
      <c r="I110" s="21">
        <v>45.797899999999998</v>
      </c>
      <c r="J110" s="21">
        <v>69.356499999999997</v>
      </c>
      <c r="K110" s="21">
        <v>120.2766</v>
      </c>
      <c r="L110" s="21">
        <v>286.39240000000001</v>
      </c>
      <c r="M110" s="21">
        <v>81.429199999999994</v>
      </c>
      <c r="N110" s="22">
        <v>114.12179999999999</v>
      </c>
      <c r="O110" s="23">
        <v>432.20156666666662</v>
      </c>
      <c r="P110" s="21">
        <v>222.79490000000001</v>
      </c>
      <c r="Q110" s="21">
        <v>78.47699999999999</v>
      </c>
      <c r="R110" s="21">
        <v>160.64779999999999</v>
      </c>
      <c r="S110" s="22">
        <f t="shared" si="24"/>
        <v>191.72135</v>
      </c>
      <c r="T110" s="24">
        <f t="shared" si="25"/>
        <v>2.2543215279188606</v>
      </c>
      <c r="U110" s="25">
        <f t="shared" si="26"/>
        <v>1.1620766283984543</v>
      </c>
      <c r="V110" s="25">
        <f t="shared" si="27"/>
        <v>0.40932843420933551</v>
      </c>
      <c r="W110" s="26">
        <f t="shared" si="28"/>
        <v>0.83792337160154562</v>
      </c>
      <c r="X110" s="25">
        <f t="shared" si="29"/>
        <v>0.11011455437630679</v>
      </c>
      <c r="Y110" s="25">
        <f t="shared" si="30"/>
        <v>6.1301215906096773E-2</v>
      </c>
      <c r="Z110" s="26">
        <f t="shared" si="31"/>
        <v>2.096335406908682E-2</v>
      </c>
      <c r="AA110" s="8" t="s">
        <v>428</v>
      </c>
      <c r="AB110" s="8" t="s">
        <v>429</v>
      </c>
      <c r="AC110" s="8" t="s">
        <v>56</v>
      </c>
      <c r="AD110" s="8" t="s">
        <v>56</v>
      </c>
      <c r="AE110" s="8" t="s">
        <v>56</v>
      </c>
      <c r="AF110" s="8" t="s">
        <v>80</v>
      </c>
    </row>
    <row r="111" spans="1:32" ht="12.75" customHeight="1" x14ac:dyDescent="0.25">
      <c r="A111" s="18" t="s">
        <v>29</v>
      </c>
      <c r="B111" s="19" t="s">
        <v>516</v>
      </c>
      <c r="C111" s="20">
        <v>1797.4418000000001</v>
      </c>
      <c r="D111" s="21">
        <v>1516.0393999999999</v>
      </c>
      <c r="E111" s="21">
        <v>1355.7964999999999</v>
      </c>
      <c r="F111" s="21">
        <v>707.20630000000006</v>
      </c>
      <c r="G111" s="21">
        <v>595.7826</v>
      </c>
      <c r="H111" s="21">
        <v>677.36329999999998</v>
      </c>
      <c r="I111" s="21">
        <v>793.0317</v>
      </c>
      <c r="J111" s="21">
        <v>861.80920000000003</v>
      </c>
      <c r="K111" s="21">
        <v>520.34699999999998</v>
      </c>
      <c r="L111" s="21">
        <v>558.83050000000003</v>
      </c>
      <c r="M111" s="21">
        <v>589.08770000000004</v>
      </c>
      <c r="N111" s="22">
        <v>665.06679999999994</v>
      </c>
      <c r="O111" s="23">
        <v>1556.4259000000002</v>
      </c>
      <c r="P111" s="21">
        <v>660.11739999999998</v>
      </c>
      <c r="Q111" s="21">
        <v>725.06263333333334</v>
      </c>
      <c r="R111" s="21">
        <v>604.32833333333338</v>
      </c>
      <c r="S111" s="22">
        <f t="shared" si="24"/>
        <v>692.59001666666666</v>
      </c>
      <c r="T111" s="24">
        <f t="shared" si="25"/>
        <v>2.2472543099752547</v>
      </c>
      <c r="U111" s="25">
        <f t="shared" si="26"/>
        <v>0.95311422936335033</v>
      </c>
      <c r="V111" s="25">
        <f t="shared" si="27"/>
        <v>1.0468857706366497</v>
      </c>
      <c r="W111" s="26">
        <f t="shared" si="28"/>
        <v>0.87256287094907359</v>
      </c>
      <c r="X111" s="25">
        <f t="shared" si="29"/>
        <v>8.6545452374114564E-3</v>
      </c>
      <c r="Y111" s="25">
        <f t="shared" si="30"/>
        <v>7.2353520576977533E-3</v>
      </c>
      <c r="Z111" s="26">
        <f t="shared" si="31"/>
        <v>1.3331834357130427E-2</v>
      </c>
      <c r="AA111" s="8" t="s">
        <v>157</v>
      </c>
      <c r="AB111" s="8" t="s">
        <v>158</v>
      </c>
      <c r="AC111" s="8" t="s">
        <v>515</v>
      </c>
      <c r="AD111" s="8" t="s">
        <v>56</v>
      </c>
      <c r="AE111" s="8" t="s">
        <v>56</v>
      </c>
      <c r="AF111" s="8" t="s">
        <v>80</v>
      </c>
    </row>
    <row r="112" spans="1:32" x14ac:dyDescent="0.25">
      <c r="A112" s="18" t="s">
        <v>333</v>
      </c>
      <c r="B112" s="19" t="s">
        <v>549</v>
      </c>
      <c r="C112" s="20">
        <v>2314.7431000000001</v>
      </c>
      <c r="D112" s="21">
        <v>1584.6442</v>
      </c>
      <c r="E112" s="21">
        <v>1107.4149</v>
      </c>
      <c r="F112" s="21">
        <v>636.83579999999995</v>
      </c>
      <c r="G112" s="21">
        <v>535.00919999999996</v>
      </c>
      <c r="H112" s="21">
        <v>590.02970000000005</v>
      </c>
      <c r="I112" s="21">
        <v>171.22489999999999</v>
      </c>
      <c r="J112" s="21">
        <v>209.09440000000001</v>
      </c>
      <c r="K112" s="21">
        <v>204.0076</v>
      </c>
      <c r="L112" s="21">
        <v>1109.6922</v>
      </c>
      <c r="M112" s="21">
        <v>743.75559999999996</v>
      </c>
      <c r="N112" s="22">
        <v>876.85170000000005</v>
      </c>
      <c r="O112" s="23">
        <v>1668.9340666666667</v>
      </c>
      <c r="P112" s="21">
        <v>587.29156666666665</v>
      </c>
      <c r="Q112" s="21">
        <v>194.77563333333333</v>
      </c>
      <c r="R112" s="21">
        <v>910.09983333333332</v>
      </c>
      <c r="S112" s="22">
        <f t="shared" si="24"/>
        <v>748.69569999999999</v>
      </c>
      <c r="T112" s="24">
        <f t="shared" si="25"/>
        <v>2.2291220140127246</v>
      </c>
      <c r="U112" s="25">
        <f t="shared" si="26"/>
        <v>0.78441958016677094</v>
      </c>
      <c r="V112" s="25">
        <f t="shared" si="27"/>
        <v>0.26015326832160696</v>
      </c>
      <c r="W112" s="26">
        <f t="shared" si="28"/>
        <v>1.2155804198332292</v>
      </c>
      <c r="X112" s="25">
        <f t="shared" si="29"/>
        <v>4.209294631336119E-2</v>
      </c>
      <c r="Y112" s="25">
        <f t="shared" si="30"/>
        <v>2.7582951786808696E-2</v>
      </c>
      <c r="Z112" s="26">
        <f t="shared" si="31"/>
        <v>5.8179713174074221E-2</v>
      </c>
      <c r="AA112" s="8" t="s">
        <v>334</v>
      </c>
      <c r="AB112" s="8" t="s">
        <v>335</v>
      </c>
      <c r="AC112" s="8" t="s">
        <v>550</v>
      </c>
      <c r="AD112" s="8" t="s">
        <v>56</v>
      </c>
      <c r="AE112" s="8" t="s">
        <v>56</v>
      </c>
      <c r="AF112" s="8" t="s">
        <v>323</v>
      </c>
    </row>
    <row r="113" spans="1:32" x14ac:dyDescent="0.25">
      <c r="A113" s="18" t="s">
        <v>6</v>
      </c>
      <c r="B113" s="19" t="s">
        <v>504</v>
      </c>
      <c r="C113" s="20">
        <v>989.32820000000004</v>
      </c>
      <c r="D113" s="21">
        <v>1317.8977</v>
      </c>
      <c r="E113" s="21">
        <v>1426.1262999999999</v>
      </c>
      <c r="F113" s="21">
        <v>489.7627</v>
      </c>
      <c r="G113" s="21">
        <v>646.82709999999997</v>
      </c>
      <c r="H113" s="21">
        <v>615.09519999999998</v>
      </c>
      <c r="I113" s="21">
        <v>547.19920000000002</v>
      </c>
      <c r="J113" s="21">
        <v>577.11710000000005</v>
      </c>
      <c r="K113" s="21">
        <v>473.30070000000001</v>
      </c>
      <c r="L113" s="21">
        <v>522.95979999999997</v>
      </c>
      <c r="M113" s="21">
        <v>501.77940000000001</v>
      </c>
      <c r="N113" s="22">
        <v>579.92160000000001</v>
      </c>
      <c r="O113" s="23">
        <v>1244.4507333333333</v>
      </c>
      <c r="P113" s="21">
        <v>583.89499999999998</v>
      </c>
      <c r="Q113" s="21">
        <v>532.53899999999999</v>
      </c>
      <c r="R113" s="21">
        <v>534.88693333333333</v>
      </c>
      <c r="S113" s="22">
        <f t="shared" si="24"/>
        <v>559.3909666666666</v>
      </c>
      <c r="T113" s="24">
        <f t="shared" si="25"/>
        <v>2.2246528948238886</v>
      </c>
      <c r="U113" s="25">
        <f t="shared" si="26"/>
        <v>1.0438048427548796</v>
      </c>
      <c r="V113" s="25">
        <f t="shared" si="27"/>
        <v>0.95199785433312634</v>
      </c>
      <c r="W113" s="26">
        <f t="shared" si="28"/>
        <v>0.95619515724512072</v>
      </c>
      <c r="X113" s="25">
        <f t="shared" si="29"/>
        <v>9.0440519464605115E-3</v>
      </c>
      <c r="Y113" s="25">
        <f t="shared" si="30"/>
        <v>2.0335887019003587E-2</v>
      </c>
      <c r="Z113" s="26">
        <f t="shared" si="31"/>
        <v>1.4135803167223166E-2</v>
      </c>
      <c r="AA113" s="8" t="s">
        <v>84</v>
      </c>
      <c r="AB113" s="8" t="s">
        <v>85</v>
      </c>
      <c r="AC113" s="8" t="s">
        <v>86</v>
      </c>
      <c r="AD113" s="8" t="s">
        <v>56</v>
      </c>
      <c r="AE113" s="8" t="s">
        <v>56</v>
      </c>
      <c r="AF113" s="8" t="s">
        <v>80</v>
      </c>
    </row>
    <row r="114" spans="1:32" x14ac:dyDescent="0.25">
      <c r="A114" s="18" t="s">
        <v>21</v>
      </c>
      <c r="B114" s="19" t="s">
        <v>501</v>
      </c>
      <c r="C114" s="20">
        <v>736.14070000000004</v>
      </c>
      <c r="D114" s="21">
        <v>501.32670000000002</v>
      </c>
      <c r="E114" s="21">
        <v>337.10559999999998</v>
      </c>
      <c r="F114" s="21">
        <v>206.63140000000001</v>
      </c>
      <c r="G114" s="21">
        <v>179.73990000000001</v>
      </c>
      <c r="H114" s="21">
        <v>273.87329999999997</v>
      </c>
      <c r="I114" s="21">
        <v>232.3065</v>
      </c>
      <c r="J114" s="21">
        <v>277.69290000000001</v>
      </c>
      <c r="K114" s="21">
        <v>245.4486</v>
      </c>
      <c r="L114" s="21">
        <v>43.326599999999999</v>
      </c>
      <c r="M114" s="21">
        <v>34.575899999999997</v>
      </c>
      <c r="N114" s="22">
        <v>37.914099999999998</v>
      </c>
      <c r="O114" s="23">
        <v>524.85766666666666</v>
      </c>
      <c r="P114" s="21">
        <v>220.08153333333334</v>
      </c>
      <c r="Q114" s="21">
        <v>251.81600000000003</v>
      </c>
      <c r="R114" s="21">
        <v>38.605533333333334</v>
      </c>
      <c r="S114" s="22">
        <f t="shared" si="24"/>
        <v>235.9487666666667</v>
      </c>
      <c r="T114" s="24">
        <f t="shared" si="25"/>
        <v>2.2244560718901827</v>
      </c>
      <c r="U114" s="25">
        <f t="shared" si="26"/>
        <v>0.93275136141843207</v>
      </c>
      <c r="V114" s="25">
        <f t="shared" si="27"/>
        <v>1.0672486385815678</v>
      </c>
      <c r="W114" s="26">
        <f t="shared" si="28"/>
        <v>0.16361828832050118</v>
      </c>
      <c r="X114" s="25">
        <f t="shared" si="29"/>
        <v>7.615247816428955E-2</v>
      </c>
      <c r="Y114" s="25">
        <f t="shared" si="30"/>
        <v>7.6844489209982825E-2</v>
      </c>
      <c r="Z114" s="26">
        <f t="shared" si="31"/>
        <v>2.5425297709041454E-2</v>
      </c>
      <c r="AA114" s="8" t="s">
        <v>134</v>
      </c>
      <c r="AB114" s="8" t="s">
        <v>135</v>
      </c>
      <c r="AC114" s="8" t="s">
        <v>136</v>
      </c>
      <c r="AD114" s="8" t="s">
        <v>137</v>
      </c>
      <c r="AE114" s="8" t="s">
        <v>56</v>
      </c>
      <c r="AF114" s="8" t="s">
        <v>138</v>
      </c>
    </row>
    <row r="115" spans="1:32" x14ac:dyDescent="0.25">
      <c r="A115" s="18" t="s">
        <v>37</v>
      </c>
      <c r="B115" s="19" t="s">
        <v>503</v>
      </c>
      <c r="C115" s="20">
        <v>4184.0369000000001</v>
      </c>
      <c r="D115" s="21">
        <v>2620.049</v>
      </c>
      <c r="E115" s="21">
        <v>2575.5099</v>
      </c>
      <c r="F115" s="21">
        <v>1572.1590000000001</v>
      </c>
      <c r="G115" s="21">
        <v>1529.9376</v>
      </c>
      <c r="H115" s="21">
        <v>1116.1494</v>
      </c>
      <c r="I115" s="21">
        <v>1243.5257999999999</v>
      </c>
      <c r="J115" s="21">
        <v>1385.2030999999999</v>
      </c>
      <c r="K115" s="21">
        <v>1236.3753999999999</v>
      </c>
      <c r="L115" s="21">
        <v>1958.5780999999999</v>
      </c>
      <c r="M115" s="21">
        <v>998.92020000000002</v>
      </c>
      <c r="N115" s="22">
        <v>1311.9567</v>
      </c>
      <c r="O115" s="23">
        <v>3126.5319333333332</v>
      </c>
      <c r="P115" s="21">
        <v>1406.0820000000001</v>
      </c>
      <c r="Q115" s="21">
        <v>1288.3680999999999</v>
      </c>
      <c r="R115" s="21">
        <v>1423.1516666666666</v>
      </c>
      <c r="S115" s="22">
        <f t="shared" si="24"/>
        <v>1414.6168333333335</v>
      </c>
      <c r="T115" s="24">
        <f t="shared" si="25"/>
        <v>2.2101616916053</v>
      </c>
      <c r="U115" s="25">
        <f t="shared" si="26"/>
        <v>0.99396668190832826</v>
      </c>
      <c r="V115" s="25">
        <f t="shared" si="27"/>
        <v>0.91075411351083158</v>
      </c>
      <c r="W115" s="26">
        <f t="shared" si="28"/>
        <v>1.0060333180916716</v>
      </c>
      <c r="X115" s="25">
        <f t="shared" si="29"/>
        <v>3.2098889056640101E-2</v>
      </c>
      <c r="Y115" s="25">
        <f t="shared" si="30"/>
        <v>3.9782237418643174E-2</v>
      </c>
      <c r="Z115" s="26">
        <f t="shared" si="31"/>
        <v>1.3049333180347617E-2</v>
      </c>
      <c r="AA115" s="8" t="s">
        <v>176</v>
      </c>
      <c r="AB115" s="8" t="s">
        <v>177</v>
      </c>
      <c r="AC115" s="8" t="s">
        <v>56</v>
      </c>
      <c r="AD115" s="8" t="s">
        <v>56</v>
      </c>
      <c r="AE115" s="8" t="s">
        <v>56</v>
      </c>
      <c r="AF115" s="8" t="s">
        <v>80</v>
      </c>
    </row>
    <row r="116" spans="1:32" x14ac:dyDescent="0.25">
      <c r="A116" s="18" t="s">
        <v>30</v>
      </c>
      <c r="B116" s="19" t="s">
        <v>503</v>
      </c>
      <c r="C116" s="20">
        <v>6401.4197999999997</v>
      </c>
      <c r="D116" s="21">
        <v>8953.7386000000006</v>
      </c>
      <c r="E116" s="21">
        <v>7693.9630999999999</v>
      </c>
      <c r="F116" s="21">
        <v>2713.6233000000002</v>
      </c>
      <c r="G116" s="21">
        <v>3905.9431</v>
      </c>
      <c r="H116" s="21">
        <v>3938.7892999999999</v>
      </c>
      <c r="I116" s="21">
        <v>2842.5499</v>
      </c>
      <c r="J116" s="21">
        <v>2857.0059000000001</v>
      </c>
      <c r="K116" s="21">
        <v>2878.4072999999999</v>
      </c>
      <c r="L116" s="21">
        <v>2697.0248000000001</v>
      </c>
      <c r="M116" s="21">
        <v>3474.0650999999998</v>
      </c>
      <c r="N116" s="22">
        <v>4227.7370000000001</v>
      </c>
      <c r="O116" s="23">
        <v>7683.0405000000001</v>
      </c>
      <c r="P116" s="21">
        <v>3519.4519</v>
      </c>
      <c r="Q116" s="21">
        <v>2859.3210333333336</v>
      </c>
      <c r="R116" s="21">
        <v>3466.2756333333332</v>
      </c>
      <c r="S116" s="22">
        <f t="shared" si="24"/>
        <v>3492.8637666666664</v>
      </c>
      <c r="T116" s="24">
        <f t="shared" si="25"/>
        <v>2.1996393255646876</v>
      </c>
      <c r="U116" s="25">
        <f t="shared" si="26"/>
        <v>1.0076121300770648</v>
      </c>
      <c r="V116" s="25">
        <f t="shared" si="27"/>
        <v>0.81861796632911921</v>
      </c>
      <c r="W116" s="26">
        <f t="shared" si="28"/>
        <v>0.99238786992293515</v>
      </c>
      <c r="X116" s="25">
        <f t="shared" si="29"/>
        <v>5.5544101439527439E-3</v>
      </c>
      <c r="Y116" s="25">
        <f t="shared" si="30"/>
        <v>1.1149512998668653E-2</v>
      </c>
      <c r="Z116" s="26">
        <f t="shared" si="31"/>
        <v>1.09731361367419E-2</v>
      </c>
      <c r="AA116" s="8" t="s">
        <v>159</v>
      </c>
      <c r="AB116" s="8" t="s">
        <v>160</v>
      </c>
      <c r="AC116" s="8" t="s">
        <v>56</v>
      </c>
      <c r="AD116" s="8" t="s">
        <v>56</v>
      </c>
      <c r="AE116" s="8" t="s">
        <v>56</v>
      </c>
      <c r="AF116" s="8" t="s">
        <v>80</v>
      </c>
    </row>
    <row r="117" spans="1:32" x14ac:dyDescent="0.25">
      <c r="A117" s="18" t="s">
        <v>224</v>
      </c>
      <c r="B117" s="19" t="s">
        <v>503</v>
      </c>
      <c r="C117" s="20">
        <v>984.25530000000003</v>
      </c>
      <c r="D117" s="21">
        <v>820.41229999999996</v>
      </c>
      <c r="E117" s="21">
        <v>900.09199999999998</v>
      </c>
      <c r="F117" s="21">
        <v>360.20920000000001</v>
      </c>
      <c r="G117" s="21">
        <v>378.10840000000002</v>
      </c>
      <c r="H117" s="21">
        <v>517.50160000000005</v>
      </c>
      <c r="I117" s="21">
        <v>363.27069999999998</v>
      </c>
      <c r="J117" s="21">
        <v>497.15539999999999</v>
      </c>
      <c r="K117" s="21">
        <v>352.47899999999998</v>
      </c>
      <c r="L117" s="21">
        <v>309.19119999999998</v>
      </c>
      <c r="M117" s="21">
        <v>473.33300000000003</v>
      </c>
      <c r="N117" s="22">
        <v>386.55520000000001</v>
      </c>
      <c r="O117" s="23">
        <v>901.58653333333325</v>
      </c>
      <c r="P117" s="21">
        <v>418.60640000000006</v>
      </c>
      <c r="Q117" s="21">
        <v>404.30169999999998</v>
      </c>
      <c r="R117" s="21">
        <v>389.69313333333338</v>
      </c>
      <c r="S117" s="22">
        <f t="shared" si="24"/>
        <v>411.45405000000005</v>
      </c>
      <c r="T117" s="24">
        <f t="shared" si="25"/>
        <v>2.191220461515285</v>
      </c>
      <c r="U117" s="25">
        <f t="shared" si="26"/>
        <v>1.0173831075426285</v>
      </c>
      <c r="V117" s="25">
        <f t="shared" si="27"/>
        <v>0.98261689245737149</v>
      </c>
      <c r="W117" s="26">
        <f t="shared" si="28"/>
        <v>0.94711215829163264</v>
      </c>
      <c r="X117" s="25">
        <f t="shared" si="29"/>
        <v>1.0931103238936259E-2</v>
      </c>
      <c r="Y117" s="25">
        <f t="shared" si="30"/>
        <v>1.5467231245415682E-2</v>
      </c>
      <c r="Z117" s="26">
        <f t="shared" si="31"/>
        <v>1.6276148233549989E-2</v>
      </c>
      <c r="AA117" s="8" t="s">
        <v>225</v>
      </c>
      <c r="AB117" s="8" t="s">
        <v>226</v>
      </c>
      <c r="AC117" s="8" t="s">
        <v>56</v>
      </c>
      <c r="AD117" s="8" t="s">
        <v>56</v>
      </c>
      <c r="AE117" s="8" t="s">
        <v>56</v>
      </c>
      <c r="AF117" s="8" t="s">
        <v>80</v>
      </c>
    </row>
    <row r="118" spans="1:32" x14ac:dyDescent="0.25">
      <c r="A118" s="18" t="s">
        <v>470</v>
      </c>
      <c r="B118" s="19" t="s">
        <v>503</v>
      </c>
      <c r="C118" s="20">
        <v>1293.0614</v>
      </c>
      <c r="D118" s="21">
        <v>1646.6229000000001</v>
      </c>
      <c r="E118" s="21">
        <v>2129.5542999999998</v>
      </c>
      <c r="F118" s="21">
        <v>820.01800000000003</v>
      </c>
      <c r="G118" s="21">
        <v>945.55349999999999</v>
      </c>
      <c r="H118" s="21">
        <v>1282.8063</v>
      </c>
      <c r="I118" s="21">
        <v>441.44580000000002</v>
      </c>
      <c r="J118" s="21">
        <v>428.5684</v>
      </c>
      <c r="K118" s="21">
        <v>554.62710000000004</v>
      </c>
      <c r="L118" s="21">
        <v>552.69410000000005</v>
      </c>
      <c r="M118" s="21">
        <v>465.58030000000002</v>
      </c>
      <c r="N118" s="22">
        <v>562.36159999999995</v>
      </c>
      <c r="O118" s="23">
        <v>1689.7461999999998</v>
      </c>
      <c r="P118" s="21">
        <v>1016.1259333333334</v>
      </c>
      <c r="Q118" s="21">
        <v>474.88043333333343</v>
      </c>
      <c r="R118" s="21">
        <v>526.87866666666662</v>
      </c>
      <c r="S118" s="22">
        <f t="shared" si="24"/>
        <v>771.50229999999999</v>
      </c>
      <c r="T118" s="24">
        <f t="shared" si="25"/>
        <v>2.1902024141729712</v>
      </c>
      <c r="U118" s="25">
        <f t="shared" si="26"/>
        <v>1.317074405783798</v>
      </c>
      <c r="V118" s="25">
        <f t="shared" si="27"/>
        <v>0.61552691849827723</v>
      </c>
      <c r="W118" s="26">
        <f t="shared" si="28"/>
        <v>0.68292559421620214</v>
      </c>
      <c r="X118" s="25">
        <f t="shared" si="29"/>
        <v>1.2543035504941806E-2</v>
      </c>
      <c r="Y118" s="25">
        <f t="shared" si="30"/>
        <v>1.414705003535627E-2</v>
      </c>
      <c r="Z118" s="26">
        <f t="shared" si="31"/>
        <v>1.9847667681335248E-2</v>
      </c>
      <c r="AA118" s="8" t="s">
        <v>471</v>
      </c>
      <c r="AB118" s="8" t="s">
        <v>472</v>
      </c>
      <c r="AC118" s="8" t="s">
        <v>56</v>
      </c>
      <c r="AD118" s="8" t="s">
        <v>56</v>
      </c>
      <c r="AE118" s="8" t="s">
        <v>56</v>
      </c>
      <c r="AF118" s="8" t="s">
        <v>466</v>
      </c>
    </row>
    <row r="119" spans="1:32" x14ac:dyDescent="0.25">
      <c r="A119" s="18" t="s">
        <v>306</v>
      </c>
      <c r="B119" s="19" t="s">
        <v>503</v>
      </c>
      <c r="C119" s="20">
        <v>3742.0306999999998</v>
      </c>
      <c r="D119" s="21">
        <v>2831.8171000000002</v>
      </c>
      <c r="E119" s="21">
        <v>2918.7121000000002</v>
      </c>
      <c r="F119" s="21">
        <v>2010.3529000000001</v>
      </c>
      <c r="G119" s="21">
        <v>1537.5604000000001</v>
      </c>
      <c r="H119" s="21">
        <v>1455.4206999999999</v>
      </c>
      <c r="I119" s="21">
        <v>1132.3163</v>
      </c>
      <c r="J119" s="21">
        <v>1102.922</v>
      </c>
      <c r="K119" s="21">
        <v>1444.9182000000001</v>
      </c>
      <c r="L119" s="21">
        <v>1418.3775000000001</v>
      </c>
      <c r="M119" s="21">
        <v>872.22540000000004</v>
      </c>
      <c r="N119" s="22">
        <v>1064.4435000000001</v>
      </c>
      <c r="O119" s="23">
        <v>3164.1866333333332</v>
      </c>
      <c r="P119" s="21">
        <v>1667.778</v>
      </c>
      <c r="Q119" s="21">
        <v>1226.7188333333334</v>
      </c>
      <c r="R119" s="21">
        <v>1118.3488</v>
      </c>
      <c r="S119" s="22">
        <f t="shared" si="24"/>
        <v>1447.2484166666668</v>
      </c>
      <c r="T119" s="24">
        <f t="shared" si="25"/>
        <v>2.1863465849360919</v>
      </c>
      <c r="U119" s="25">
        <f t="shared" si="26"/>
        <v>1.1523785279663747</v>
      </c>
      <c r="V119" s="25">
        <f t="shared" si="27"/>
        <v>0.84762147203362515</v>
      </c>
      <c r="W119" s="26">
        <f t="shared" si="28"/>
        <v>0.77274142235774879</v>
      </c>
      <c r="X119" s="25">
        <f t="shared" si="29"/>
        <v>3.5826558871037959E-3</v>
      </c>
      <c r="Y119" s="25">
        <f t="shared" si="30"/>
        <v>1.5062022138558562E-2</v>
      </c>
      <c r="Z119" s="26">
        <f t="shared" si="31"/>
        <v>2.398116604987407E-3</v>
      </c>
      <c r="AA119" s="8" t="s">
        <v>307</v>
      </c>
      <c r="AB119" s="8" t="s">
        <v>308</v>
      </c>
      <c r="AC119" s="8" t="s">
        <v>56</v>
      </c>
      <c r="AD119" s="8" t="s">
        <v>56</v>
      </c>
      <c r="AE119" s="8" t="s">
        <v>56</v>
      </c>
      <c r="AF119" s="8" t="s">
        <v>80</v>
      </c>
    </row>
    <row r="120" spans="1:32" x14ac:dyDescent="0.25">
      <c r="A120" s="18" t="s">
        <v>378</v>
      </c>
      <c r="B120" s="19" t="s">
        <v>501</v>
      </c>
      <c r="C120" s="20">
        <v>1551.4337</v>
      </c>
      <c r="D120" s="21">
        <v>2356.8753999999999</v>
      </c>
      <c r="E120" s="21">
        <v>2140.4212000000002</v>
      </c>
      <c r="F120" s="21">
        <v>947.85649999999998</v>
      </c>
      <c r="G120" s="21">
        <v>988.36210000000005</v>
      </c>
      <c r="H120" s="21">
        <v>749.11360000000002</v>
      </c>
      <c r="I120" s="21">
        <v>677.07470000000001</v>
      </c>
      <c r="J120" s="21">
        <v>859.90239999999994</v>
      </c>
      <c r="K120" s="21">
        <v>676.34259999999995</v>
      </c>
      <c r="L120" s="21">
        <v>950.86040000000003</v>
      </c>
      <c r="M120" s="21">
        <v>1009.3783</v>
      </c>
      <c r="N120" s="22">
        <v>929.00919999999996</v>
      </c>
      <c r="O120" s="23">
        <v>2016.2434333333333</v>
      </c>
      <c r="P120" s="21">
        <v>895.11073333333343</v>
      </c>
      <c r="Q120" s="21">
        <v>737.77323333333334</v>
      </c>
      <c r="R120" s="21">
        <v>963.08263333333332</v>
      </c>
      <c r="S120" s="22">
        <f t="shared" si="24"/>
        <v>929.09668333333343</v>
      </c>
      <c r="T120" s="24">
        <f t="shared" si="25"/>
        <v>2.1701115389838956</v>
      </c>
      <c r="U120" s="25">
        <f t="shared" si="26"/>
        <v>0.96342043771153274</v>
      </c>
      <c r="V120" s="25">
        <f t="shared" si="27"/>
        <v>0.79407584438512235</v>
      </c>
      <c r="W120" s="26">
        <f t="shared" si="28"/>
        <v>1.036579562288467</v>
      </c>
      <c r="X120" s="25">
        <f t="shared" si="29"/>
        <v>2.4697415586004322E-2</v>
      </c>
      <c r="Y120" s="25">
        <f t="shared" si="30"/>
        <v>1.2065453676288241E-2</v>
      </c>
      <c r="Z120" s="26">
        <f t="shared" si="31"/>
        <v>2.2208114445297633E-2</v>
      </c>
      <c r="AA120" s="8" t="s">
        <v>379</v>
      </c>
      <c r="AB120" s="8" t="s">
        <v>380</v>
      </c>
      <c r="AC120" s="8" t="s">
        <v>381</v>
      </c>
      <c r="AD120" s="8" t="s">
        <v>56</v>
      </c>
      <c r="AE120" s="8" t="s">
        <v>56</v>
      </c>
      <c r="AF120" s="8" t="s">
        <v>80</v>
      </c>
    </row>
    <row r="121" spans="1:32" x14ac:dyDescent="0.25">
      <c r="A121" s="18" t="s">
        <v>395</v>
      </c>
      <c r="B121" s="19" t="s">
        <v>565</v>
      </c>
      <c r="C121" s="20">
        <v>2499.0796999999998</v>
      </c>
      <c r="D121" s="21">
        <v>2579.0340999999999</v>
      </c>
      <c r="E121" s="21">
        <v>3090.5846000000001</v>
      </c>
      <c r="F121" s="21">
        <v>1322.1089999999999</v>
      </c>
      <c r="G121" s="21">
        <v>1013.869</v>
      </c>
      <c r="H121" s="21">
        <v>1214.6318000000001</v>
      </c>
      <c r="I121" s="21">
        <v>1526.9594</v>
      </c>
      <c r="J121" s="21">
        <v>1025.2983999999999</v>
      </c>
      <c r="K121" s="21">
        <v>1527.6221</v>
      </c>
      <c r="L121" s="21">
        <v>1032.5984000000001</v>
      </c>
      <c r="M121" s="21">
        <v>1139.0652</v>
      </c>
      <c r="N121" s="22">
        <v>1233.0599</v>
      </c>
      <c r="O121" s="23">
        <v>2722.8994666666663</v>
      </c>
      <c r="P121" s="21">
        <v>1183.5366000000001</v>
      </c>
      <c r="Q121" s="21">
        <v>1359.9599666666666</v>
      </c>
      <c r="R121" s="21">
        <v>1134.9078333333334</v>
      </c>
      <c r="S121" s="22">
        <f t="shared" si="24"/>
        <v>1271.7482833333333</v>
      </c>
      <c r="T121" s="24">
        <f t="shared" si="25"/>
        <v>2.141067931721341</v>
      </c>
      <c r="U121" s="25">
        <f t="shared" si="26"/>
        <v>0.93063746616419663</v>
      </c>
      <c r="V121" s="25">
        <f t="shared" si="27"/>
        <v>1.0693625338358035</v>
      </c>
      <c r="W121" s="26">
        <f t="shared" si="28"/>
        <v>0.89239973680850393</v>
      </c>
      <c r="X121" s="25">
        <f t="shared" si="29"/>
        <v>8.4090285283654805E-3</v>
      </c>
      <c r="Y121" s="25">
        <f t="shared" si="30"/>
        <v>9.9733670662017805E-3</v>
      </c>
      <c r="Z121" s="26">
        <f t="shared" si="31"/>
        <v>3.5740451773215924E-3</v>
      </c>
      <c r="AA121" s="8" t="s">
        <v>396</v>
      </c>
      <c r="AB121" s="8" t="s">
        <v>397</v>
      </c>
      <c r="AC121" s="8" t="s">
        <v>56</v>
      </c>
      <c r="AD121" s="8" t="s">
        <v>56</v>
      </c>
      <c r="AE121" s="8" t="s">
        <v>56</v>
      </c>
      <c r="AF121" s="8" t="s">
        <v>80</v>
      </c>
    </row>
    <row r="122" spans="1:32" x14ac:dyDescent="0.25">
      <c r="A122" s="18" t="s">
        <v>218</v>
      </c>
      <c r="B122" s="19" t="s">
        <v>531</v>
      </c>
      <c r="C122" s="20">
        <v>657.65409999999997</v>
      </c>
      <c r="D122" s="21">
        <v>943.87649999999996</v>
      </c>
      <c r="E122" s="21">
        <v>1191.835</v>
      </c>
      <c r="F122" s="21">
        <v>459.6046</v>
      </c>
      <c r="G122" s="21">
        <v>302.2946</v>
      </c>
      <c r="H122" s="21">
        <v>338.93939999999998</v>
      </c>
      <c r="I122" s="21">
        <v>554.3614</v>
      </c>
      <c r="J122" s="21">
        <v>469.89089999999999</v>
      </c>
      <c r="K122" s="21">
        <v>493.39389999999997</v>
      </c>
      <c r="L122" s="21">
        <v>387.97430000000003</v>
      </c>
      <c r="M122" s="21">
        <v>386.48430000000002</v>
      </c>
      <c r="N122" s="22">
        <v>311.17329999999998</v>
      </c>
      <c r="O122" s="23">
        <v>931.12186666666673</v>
      </c>
      <c r="P122" s="21">
        <v>366.94620000000003</v>
      </c>
      <c r="Q122" s="21">
        <v>505.88206666666673</v>
      </c>
      <c r="R122" s="21">
        <v>361.87730000000005</v>
      </c>
      <c r="S122" s="22">
        <f t="shared" si="24"/>
        <v>436.41413333333338</v>
      </c>
      <c r="T122" s="24">
        <f t="shared" si="25"/>
        <v>2.1335740425149687</v>
      </c>
      <c r="U122" s="25">
        <f t="shared" si="26"/>
        <v>0.84082107331690448</v>
      </c>
      <c r="V122" s="25">
        <f t="shared" si="27"/>
        <v>1.1591789266830956</v>
      </c>
      <c r="W122" s="26">
        <f t="shared" si="28"/>
        <v>0.82920618825054859</v>
      </c>
      <c r="X122" s="25">
        <f t="shared" si="29"/>
        <v>4.9888209033944808E-2</v>
      </c>
      <c r="Y122" s="25">
        <f t="shared" si="30"/>
        <v>6.6938245699322552E-2</v>
      </c>
      <c r="Z122" s="26">
        <f t="shared" si="31"/>
        <v>4.207761342624472E-2</v>
      </c>
      <c r="AA122" s="8" t="s">
        <v>219</v>
      </c>
      <c r="AB122" s="8" t="s">
        <v>220</v>
      </c>
      <c r="AC122" s="8" t="s">
        <v>221</v>
      </c>
      <c r="AD122" s="8" t="s">
        <v>222</v>
      </c>
      <c r="AE122" s="8" t="s">
        <v>56</v>
      </c>
      <c r="AF122" s="8" t="s">
        <v>223</v>
      </c>
    </row>
    <row r="123" spans="1:32" x14ac:dyDescent="0.25">
      <c r="A123" s="18" t="s">
        <v>38</v>
      </c>
      <c r="B123" s="19" t="s">
        <v>501</v>
      </c>
      <c r="C123" s="20">
        <v>13772.495199999999</v>
      </c>
      <c r="D123" s="21">
        <v>15001.195400000001</v>
      </c>
      <c r="E123" s="21">
        <v>8295.2464999999993</v>
      </c>
      <c r="F123" s="21">
        <v>13.3599</v>
      </c>
      <c r="G123" s="21">
        <v>14.359</v>
      </c>
      <c r="H123" s="21">
        <v>9.1991999999999994</v>
      </c>
      <c r="I123" s="21">
        <v>14.668200000000001</v>
      </c>
      <c r="J123" s="21">
        <v>17.712199999999999</v>
      </c>
      <c r="K123" s="21">
        <v>18.1982</v>
      </c>
      <c r="L123" s="21">
        <v>9333.3665000000001</v>
      </c>
      <c r="M123" s="21">
        <v>12725.5933</v>
      </c>
      <c r="N123" s="22">
        <v>12699.5852</v>
      </c>
      <c r="O123" s="23">
        <v>12356.312366666667</v>
      </c>
      <c r="P123" s="21">
        <v>12.306033333333332</v>
      </c>
      <c r="Q123" s="21">
        <v>16.859533333333335</v>
      </c>
      <c r="R123" s="21">
        <v>11586.181666666665</v>
      </c>
      <c r="S123" s="22">
        <f t="shared" si="24"/>
        <v>5801.5205999999989</v>
      </c>
      <c r="T123" s="24">
        <f t="shared" si="25"/>
        <v>2.1298402985359854</v>
      </c>
      <c r="U123" s="25">
        <f t="shared" si="26"/>
        <v>2.1211737718096414E-3</v>
      </c>
      <c r="V123" s="25">
        <f t="shared" si="27"/>
        <v>2.9060542047085617E-3</v>
      </c>
      <c r="W123" s="26">
        <f t="shared" si="28"/>
        <v>1.9970939457952916</v>
      </c>
      <c r="X123" s="25">
        <f t="shared" si="29"/>
        <v>1.3365196645320512E-2</v>
      </c>
      <c r="Y123" s="25">
        <f t="shared" si="30"/>
        <v>1.3400722946661734E-2</v>
      </c>
      <c r="Z123" s="26">
        <f t="shared" si="31"/>
        <v>0.39977424056459065</v>
      </c>
      <c r="AA123" s="8" t="s">
        <v>178</v>
      </c>
      <c r="AB123" s="8" t="s">
        <v>179</v>
      </c>
      <c r="AC123" s="8" t="s">
        <v>520</v>
      </c>
      <c r="AD123" s="8" t="s">
        <v>56</v>
      </c>
      <c r="AE123" s="8" t="s">
        <v>56</v>
      </c>
      <c r="AF123" s="8" t="s">
        <v>80</v>
      </c>
    </row>
    <row r="124" spans="1:32" x14ac:dyDescent="0.25">
      <c r="A124" s="18" t="s">
        <v>355</v>
      </c>
      <c r="B124" s="19" t="s">
        <v>558</v>
      </c>
      <c r="C124" s="20">
        <v>5654.5622999999996</v>
      </c>
      <c r="D124" s="21">
        <v>4268.1614</v>
      </c>
      <c r="E124" s="21">
        <v>4343.1107000000002</v>
      </c>
      <c r="F124" s="21">
        <v>2253.3058000000001</v>
      </c>
      <c r="G124" s="21">
        <v>2370.8609000000001</v>
      </c>
      <c r="H124" s="21">
        <v>1674.6156000000001</v>
      </c>
      <c r="I124" s="21">
        <v>1244.3493000000001</v>
      </c>
      <c r="J124" s="21">
        <v>1658.6235999999999</v>
      </c>
      <c r="K124" s="21">
        <v>1891.4735000000001</v>
      </c>
      <c r="L124" s="21">
        <v>2979.337</v>
      </c>
      <c r="M124" s="21">
        <v>2042.6857</v>
      </c>
      <c r="N124" s="22">
        <v>2093.2561000000001</v>
      </c>
      <c r="O124" s="23">
        <v>4755.2781333333332</v>
      </c>
      <c r="P124" s="21">
        <v>2099.5940999999998</v>
      </c>
      <c r="Q124" s="21">
        <v>1598.1487999999999</v>
      </c>
      <c r="R124" s="21">
        <v>2371.7595999999999</v>
      </c>
      <c r="S124" s="22">
        <f t="shared" si="24"/>
        <v>2235.6768499999998</v>
      </c>
      <c r="T124" s="24">
        <f t="shared" si="25"/>
        <v>2.1269970806976568</v>
      </c>
      <c r="U124" s="25">
        <f t="shared" si="26"/>
        <v>0.93913129708347609</v>
      </c>
      <c r="V124" s="25">
        <f t="shared" si="27"/>
        <v>0.71483890885214474</v>
      </c>
      <c r="W124" s="26">
        <f t="shared" si="28"/>
        <v>1.060868702916524</v>
      </c>
      <c r="X124" s="25">
        <f t="shared" si="29"/>
        <v>1.2852842332203228E-2</v>
      </c>
      <c r="Y124" s="25">
        <f t="shared" si="30"/>
        <v>1.8692935960652954E-2</v>
      </c>
      <c r="Z124" s="26">
        <f t="shared" si="31"/>
        <v>1.8661186168489592E-3</v>
      </c>
      <c r="AA124" s="8" t="s">
        <v>356</v>
      </c>
      <c r="AB124" s="8" t="s">
        <v>357</v>
      </c>
      <c r="AC124" s="8" t="s">
        <v>556</v>
      </c>
      <c r="AD124" s="8" t="s">
        <v>56</v>
      </c>
      <c r="AE124" s="8" t="s">
        <v>56</v>
      </c>
      <c r="AF124" s="8" t="s">
        <v>323</v>
      </c>
    </row>
    <row r="125" spans="1:32" x14ac:dyDescent="0.25">
      <c r="A125" s="18" t="s">
        <v>51</v>
      </c>
      <c r="B125" s="19" t="s">
        <v>501</v>
      </c>
      <c r="C125" s="20">
        <v>809.43209999999999</v>
      </c>
      <c r="D125" s="21">
        <v>958.00900000000001</v>
      </c>
      <c r="E125" s="21">
        <v>1207.6854000000001</v>
      </c>
      <c r="F125" s="21">
        <v>375.27050000000003</v>
      </c>
      <c r="G125" s="21">
        <v>492.12799999999999</v>
      </c>
      <c r="H125" s="21">
        <v>519.42600000000004</v>
      </c>
      <c r="I125" s="21">
        <v>230.18180000000001</v>
      </c>
      <c r="J125" s="21">
        <v>307.69459999999998</v>
      </c>
      <c r="K125" s="21">
        <v>157.28129999999999</v>
      </c>
      <c r="L125" s="21">
        <v>435.5967</v>
      </c>
      <c r="M125" s="21">
        <v>477.1694</v>
      </c>
      <c r="N125" s="22">
        <v>510.13670000000002</v>
      </c>
      <c r="O125" s="23">
        <v>991.70883333333347</v>
      </c>
      <c r="P125" s="21">
        <v>462.27483333333339</v>
      </c>
      <c r="Q125" s="21">
        <v>231.71923333333334</v>
      </c>
      <c r="R125" s="21">
        <v>474.30093333333338</v>
      </c>
      <c r="S125" s="22">
        <f t="shared" si="24"/>
        <v>468.28788333333341</v>
      </c>
      <c r="T125" s="24">
        <f t="shared" si="25"/>
        <v>2.1177332761083254</v>
      </c>
      <c r="U125" s="25">
        <f t="shared" si="26"/>
        <v>0.98715950120853357</v>
      </c>
      <c r="V125" s="25">
        <f t="shared" si="27"/>
        <v>0.49482218434507852</v>
      </c>
      <c r="W125" s="26">
        <f t="shared" si="28"/>
        <v>1.0128404987914663</v>
      </c>
      <c r="X125" s="25">
        <f t="shared" si="29"/>
        <v>1.1023319949006566E-2</v>
      </c>
      <c r="Y125" s="25">
        <f t="shared" si="30"/>
        <v>1.7637975774844668E-2</v>
      </c>
      <c r="Z125" s="26">
        <f t="shared" si="31"/>
        <v>1.6119568141703806E-2</v>
      </c>
      <c r="AA125" s="8" t="s">
        <v>421</v>
      </c>
      <c r="AB125" s="8" t="s">
        <v>422</v>
      </c>
      <c r="AC125" s="8" t="s">
        <v>423</v>
      </c>
      <c r="AD125" s="8" t="s">
        <v>56</v>
      </c>
      <c r="AE125" s="8" t="s">
        <v>56</v>
      </c>
      <c r="AF125" s="8" t="s">
        <v>80</v>
      </c>
    </row>
    <row r="126" spans="1:32" x14ac:dyDescent="0.25">
      <c r="A126" s="18" t="s">
        <v>358</v>
      </c>
      <c r="B126" s="19" t="s">
        <v>559</v>
      </c>
      <c r="C126" s="20">
        <v>5381.7554</v>
      </c>
      <c r="D126" s="21">
        <v>4827.4664000000002</v>
      </c>
      <c r="E126" s="21">
        <v>4955.7506999999996</v>
      </c>
      <c r="F126" s="21">
        <v>2285.4675000000002</v>
      </c>
      <c r="G126" s="21">
        <v>1503.0341000000001</v>
      </c>
      <c r="H126" s="21">
        <v>2161.4391999999998</v>
      </c>
      <c r="I126" s="21">
        <v>2588.9585000000002</v>
      </c>
      <c r="J126" s="21">
        <v>2317.2917000000002</v>
      </c>
      <c r="K126" s="21">
        <v>2599.0506999999998</v>
      </c>
      <c r="L126" s="21">
        <v>2654.7075</v>
      </c>
      <c r="M126" s="21">
        <v>2130.4614000000001</v>
      </c>
      <c r="N126" s="22">
        <v>2105.4423999999999</v>
      </c>
      <c r="O126" s="23">
        <v>5054.9908333333333</v>
      </c>
      <c r="P126" s="21">
        <v>1983.3136000000002</v>
      </c>
      <c r="Q126" s="21">
        <v>2501.7669666666666</v>
      </c>
      <c r="R126" s="21">
        <v>2296.8704333333335</v>
      </c>
      <c r="S126" s="22">
        <f t="shared" si="24"/>
        <v>2399.3186999999998</v>
      </c>
      <c r="T126" s="24">
        <f t="shared" si="25"/>
        <v>2.1068442609701385</v>
      </c>
      <c r="U126" s="25">
        <f t="shared" si="26"/>
        <v>0.82661532209122546</v>
      </c>
      <c r="V126" s="25">
        <f t="shared" si="27"/>
        <v>1.0426988989277108</v>
      </c>
      <c r="W126" s="26">
        <f t="shared" si="28"/>
        <v>0.95730110107228927</v>
      </c>
      <c r="X126" s="25">
        <f t="shared" si="29"/>
        <v>1.244407473742227E-3</v>
      </c>
      <c r="Y126" s="25">
        <f t="shared" si="30"/>
        <v>1.2464207920676205E-3</v>
      </c>
      <c r="Z126" s="26">
        <f t="shared" si="31"/>
        <v>1.4452787920364693E-4</v>
      </c>
      <c r="AA126" s="8" t="s">
        <v>359</v>
      </c>
      <c r="AB126" s="8" t="s">
        <v>360</v>
      </c>
      <c r="AC126" s="8" t="s">
        <v>560</v>
      </c>
      <c r="AD126" s="8" t="s">
        <v>56</v>
      </c>
      <c r="AE126" s="8" t="s">
        <v>56</v>
      </c>
      <c r="AF126" s="8" t="s">
        <v>323</v>
      </c>
    </row>
    <row r="127" spans="1:32" x14ac:dyDescent="0.25">
      <c r="A127" s="18" t="s">
        <v>15</v>
      </c>
      <c r="B127" s="19" t="s">
        <v>503</v>
      </c>
      <c r="C127" s="20">
        <v>1843.2405000000001</v>
      </c>
      <c r="D127" s="21">
        <v>861.74990000000003</v>
      </c>
      <c r="E127" s="21">
        <v>780.27729999999997</v>
      </c>
      <c r="F127" s="21">
        <v>168.87020000000001</v>
      </c>
      <c r="G127" s="21">
        <v>112.07859999999999</v>
      </c>
      <c r="H127" s="21">
        <v>177.85300000000001</v>
      </c>
      <c r="I127" s="21">
        <v>109.3321</v>
      </c>
      <c r="J127" s="21">
        <v>160.19059999999999</v>
      </c>
      <c r="K127" s="21">
        <v>89.217299999999994</v>
      </c>
      <c r="L127" s="21">
        <v>1201.4916000000001</v>
      </c>
      <c r="M127" s="21">
        <v>788.59860000000003</v>
      </c>
      <c r="N127" s="22">
        <v>923.67729999999995</v>
      </c>
      <c r="O127" s="23">
        <v>1161.7559000000001</v>
      </c>
      <c r="P127" s="21">
        <v>152.93393333333333</v>
      </c>
      <c r="Q127" s="21">
        <v>119.58</v>
      </c>
      <c r="R127" s="21">
        <v>971.25583333333327</v>
      </c>
      <c r="S127" s="22">
        <f t="shared" si="24"/>
        <v>562.09488333333331</v>
      </c>
      <c r="T127" s="24">
        <f t="shared" si="25"/>
        <v>2.0668323702051135</v>
      </c>
      <c r="U127" s="25">
        <f t="shared" si="26"/>
        <v>0.27207850110003667</v>
      </c>
      <c r="V127" s="25">
        <f t="shared" si="27"/>
        <v>0.21273988350661913</v>
      </c>
      <c r="W127" s="26">
        <f t="shared" si="28"/>
        <v>1.7279214988999632</v>
      </c>
      <c r="X127" s="25">
        <f t="shared" si="29"/>
        <v>4.7538428773442998E-2</v>
      </c>
      <c r="Y127" s="25">
        <f t="shared" si="30"/>
        <v>4.7375333161737032E-2</v>
      </c>
      <c r="Z127" s="26">
        <f t="shared" si="31"/>
        <v>0.25064989833630569</v>
      </c>
      <c r="AA127" s="8" t="s">
        <v>114</v>
      </c>
      <c r="AB127" s="8" t="s">
        <v>115</v>
      </c>
      <c r="AC127" s="8" t="s">
        <v>56</v>
      </c>
      <c r="AD127" s="8" t="s">
        <v>56</v>
      </c>
      <c r="AE127" s="8" t="s">
        <v>56</v>
      </c>
      <c r="AF127" s="8" t="s">
        <v>80</v>
      </c>
    </row>
    <row r="128" spans="1:32" x14ac:dyDescent="0.25">
      <c r="A128" s="18" t="s">
        <v>348</v>
      </c>
      <c r="B128" s="19" t="s">
        <v>553</v>
      </c>
      <c r="C128" s="20">
        <v>1133.3175000000001</v>
      </c>
      <c r="D128" s="21">
        <v>1185.5509</v>
      </c>
      <c r="E128" s="21">
        <v>1190.8438000000001</v>
      </c>
      <c r="F128" s="21">
        <v>549.70010000000002</v>
      </c>
      <c r="G128" s="21">
        <v>812.94460000000004</v>
      </c>
      <c r="H128" s="21">
        <v>848.68309999999997</v>
      </c>
      <c r="I128" s="21">
        <v>129.024</v>
      </c>
      <c r="J128" s="21">
        <v>104.5827</v>
      </c>
      <c r="K128" s="21">
        <v>112.8117</v>
      </c>
      <c r="L128" s="21">
        <v>338.54520000000002</v>
      </c>
      <c r="M128" s="21">
        <v>407.91030000000001</v>
      </c>
      <c r="N128" s="22">
        <v>448.21699999999998</v>
      </c>
      <c r="O128" s="23">
        <v>1169.9040666666667</v>
      </c>
      <c r="P128" s="21">
        <v>737.10926666666671</v>
      </c>
      <c r="Q128" s="21">
        <v>115.47280000000001</v>
      </c>
      <c r="R128" s="21">
        <v>398.22416666666669</v>
      </c>
      <c r="S128" s="22">
        <f t="shared" si="24"/>
        <v>567.66671666666673</v>
      </c>
      <c r="T128" s="24">
        <f t="shared" si="25"/>
        <v>2.0608995248767301</v>
      </c>
      <c r="U128" s="25">
        <f t="shared" si="26"/>
        <v>1.2984894922058579</v>
      </c>
      <c r="V128" s="25">
        <f t="shared" si="27"/>
        <v>0.20341654109660529</v>
      </c>
      <c r="W128" s="26">
        <f t="shared" si="28"/>
        <v>0.70151050779414192</v>
      </c>
      <c r="X128" s="25">
        <f t="shared" si="29"/>
        <v>1.4710778290341361E-2</v>
      </c>
      <c r="Y128" s="25">
        <f t="shared" si="30"/>
        <v>2.8270347463316679E-4</v>
      </c>
      <c r="Z128" s="26">
        <f t="shared" si="31"/>
        <v>1.976011792336375E-4</v>
      </c>
      <c r="AA128" s="8" t="s">
        <v>349</v>
      </c>
      <c r="AB128" s="8" t="s">
        <v>350</v>
      </c>
      <c r="AC128" s="8" t="s">
        <v>554</v>
      </c>
      <c r="AD128" s="8" t="s">
        <v>56</v>
      </c>
      <c r="AE128" s="8" t="s">
        <v>351</v>
      </c>
      <c r="AF128" s="8" t="s">
        <v>323</v>
      </c>
    </row>
    <row r="129" spans="1:32" x14ac:dyDescent="0.25">
      <c r="A129" s="18" t="s">
        <v>24</v>
      </c>
      <c r="B129" s="19" t="s">
        <v>501</v>
      </c>
      <c r="C129" s="20">
        <v>5760.1755999999996</v>
      </c>
      <c r="D129" s="21">
        <v>4014.6098000000002</v>
      </c>
      <c r="E129" s="21">
        <v>2890.1028000000001</v>
      </c>
      <c r="F129" s="21">
        <v>2660.5149999999999</v>
      </c>
      <c r="G129" s="21">
        <v>1548.4156</v>
      </c>
      <c r="H129" s="21">
        <v>2185.3739</v>
      </c>
      <c r="I129" s="21">
        <v>1979.3465000000001</v>
      </c>
      <c r="J129" s="21">
        <v>1398.0177000000001</v>
      </c>
      <c r="K129" s="21">
        <v>1829.9993999999999</v>
      </c>
      <c r="L129" s="21">
        <v>2802.2521999999999</v>
      </c>
      <c r="M129" s="21">
        <v>1289.3825999999999</v>
      </c>
      <c r="N129" s="22">
        <v>1833.2016000000001</v>
      </c>
      <c r="O129" s="23">
        <v>4221.6294000000007</v>
      </c>
      <c r="P129" s="21">
        <v>2131.4348333333332</v>
      </c>
      <c r="Q129" s="21">
        <v>1735.7878666666666</v>
      </c>
      <c r="R129" s="21">
        <v>1974.9454666666668</v>
      </c>
      <c r="S129" s="22">
        <f t="shared" si="24"/>
        <v>2053.1901499999999</v>
      </c>
      <c r="T129" s="24">
        <f t="shared" si="25"/>
        <v>2.0561317226268598</v>
      </c>
      <c r="U129" s="25">
        <f t="shared" si="26"/>
        <v>1.0381088343587335</v>
      </c>
      <c r="V129" s="25">
        <f t="shared" si="27"/>
        <v>0.84541018603009888</v>
      </c>
      <c r="W129" s="26">
        <f t="shared" si="28"/>
        <v>0.96189116564126653</v>
      </c>
      <c r="X129" s="25">
        <f t="shared" si="29"/>
        <v>5.007634744766909E-2</v>
      </c>
      <c r="Y129" s="25">
        <f t="shared" si="30"/>
        <v>4.3761100417010534E-2</v>
      </c>
      <c r="Z129" s="26">
        <f t="shared" si="31"/>
        <v>3.2119710615600428E-2</v>
      </c>
      <c r="AA129" s="8" t="s">
        <v>145</v>
      </c>
      <c r="AB129" s="8" t="s">
        <v>146</v>
      </c>
      <c r="AC129" s="8" t="s">
        <v>147</v>
      </c>
      <c r="AD129" s="8" t="s">
        <v>56</v>
      </c>
      <c r="AE129" s="8" t="s">
        <v>56</v>
      </c>
      <c r="AF129" s="8" t="s">
        <v>80</v>
      </c>
    </row>
    <row r="130" spans="1:32" x14ac:dyDescent="0.25">
      <c r="A130" s="34" t="s">
        <v>32</v>
      </c>
      <c r="B130" s="35" t="s">
        <v>503</v>
      </c>
      <c r="C130" s="36">
        <v>1718.7273</v>
      </c>
      <c r="D130" s="37">
        <v>1915.5808</v>
      </c>
      <c r="E130" s="37">
        <v>1573.3758</v>
      </c>
      <c r="F130" s="37">
        <v>377.9846</v>
      </c>
      <c r="G130" s="37">
        <v>662.69010000000003</v>
      </c>
      <c r="H130" s="37">
        <v>740.24260000000004</v>
      </c>
      <c r="I130" s="37">
        <v>284.58269999999999</v>
      </c>
      <c r="J130" s="37">
        <v>330.77179999999998</v>
      </c>
      <c r="K130" s="37">
        <v>272.07900000000001</v>
      </c>
      <c r="L130" s="37">
        <v>872.1671</v>
      </c>
      <c r="M130" s="37">
        <v>1204.9730999999999</v>
      </c>
      <c r="N130" s="38">
        <v>1310.8181</v>
      </c>
      <c r="O130" s="39">
        <v>1735.8946333333333</v>
      </c>
      <c r="P130" s="37">
        <v>593.63909999999998</v>
      </c>
      <c r="Q130" s="37">
        <v>295.81116666666662</v>
      </c>
      <c r="R130" s="37">
        <v>1129.3194333333333</v>
      </c>
      <c r="S130" s="38">
        <f t="shared" si="24"/>
        <v>861.47926666666672</v>
      </c>
      <c r="T130" s="40">
        <f t="shared" si="25"/>
        <v>2.0150161478059174</v>
      </c>
      <c r="U130" s="41">
        <f t="shared" si="26"/>
        <v>0.68909273034158525</v>
      </c>
      <c r="V130" s="41">
        <f t="shared" si="27"/>
        <v>0.34337583980546943</v>
      </c>
      <c r="W130" s="42">
        <f t="shared" si="28"/>
        <v>1.3109072696584145</v>
      </c>
      <c r="X130" s="43">
        <f t="shared" si="29"/>
        <v>9.1440716866192547E-3</v>
      </c>
      <c r="Y130" s="41">
        <f t="shared" si="30"/>
        <v>1.6092652318320702E-3</v>
      </c>
      <c r="Z130" s="42">
        <f t="shared" si="31"/>
        <v>3.7591823361865784E-2</v>
      </c>
      <c r="AA130" s="44" t="s">
        <v>163</v>
      </c>
      <c r="AB130" s="44" t="s">
        <v>164</v>
      </c>
      <c r="AC130" s="44" t="s">
        <v>56</v>
      </c>
      <c r="AD130" s="44" t="s">
        <v>56</v>
      </c>
      <c r="AE130" s="44" t="s">
        <v>56</v>
      </c>
      <c r="AF130" s="44" t="s">
        <v>80</v>
      </c>
    </row>
    <row r="131" spans="1:32" x14ac:dyDescent="0.25">
      <c r="A131" s="47"/>
    </row>
    <row r="132" spans="1:32" x14ac:dyDescent="0.25">
      <c r="A132" s="47"/>
    </row>
    <row r="133" spans="1:32" x14ac:dyDescent="0.25">
      <c r="B133" s="8"/>
      <c r="C133" s="48"/>
      <c r="D133" s="48"/>
      <c r="E133" s="48"/>
      <c r="F133" s="48"/>
      <c r="G133" s="48"/>
      <c r="H133" s="48"/>
      <c r="I133" s="48"/>
      <c r="J133" s="48"/>
      <c r="K133" s="48"/>
      <c r="L133" s="48"/>
      <c r="M133" s="48"/>
      <c r="N133" s="48"/>
      <c r="O133" s="49"/>
      <c r="P133" s="50"/>
      <c r="Q133" s="50"/>
      <c r="R133" s="50"/>
      <c r="S133" s="50"/>
      <c r="U133" s="51"/>
      <c r="V133" s="51"/>
      <c r="W133" s="51"/>
      <c r="X133" s="51"/>
      <c r="Y133" s="51"/>
      <c r="AA133" s="8"/>
      <c r="AB133" s="8"/>
      <c r="AD133" s="8"/>
      <c r="AE133" s="8"/>
      <c r="AF133" s="8"/>
    </row>
    <row r="135" spans="1:32" x14ac:dyDescent="0.25">
      <c r="B135" s="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9"/>
      <c r="P135" s="50"/>
      <c r="Q135" s="50"/>
      <c r="R135" s="50"/>
      <c r="S135" s="50"/>
      <c r="U135" s="51"/>
      <c r="V135" s="51"/>
      <c r="W135" s="51"/>
      <c r="X135" s="51"/>
      <c r="Y135" s="51"/>
      <c r="AA135" s="8"/>
      <c r="AB135" s="8"/>
      <c r="AD135" s="8"/>
      <c r="AE135" s="8"/>
      <c r="AF135" s="8"/>
    </row>
    <row r="136" spans="1:32" x14ac:dyDescent="0.25">
      <c r="B136" s="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9"/>
      <c r="P136" s="50"/>
      <c r="Q136" s="50"/>
      <c r="R136" s="50"/>
      <c r="S136" s="50"/>
      <c r="U136" s="51"/>
      <c r="V136" s="51"/>
      <c r="W136" s="51"/>
      <c r="X136" s="51"/>
      <c r="Y136" s="51"/>
      <c r="AA136" s="8"/>
      <c r="AB136" s="8"/>
      <c r="AD136" s="8"/>
      <c r="AE136" s="8"/>
      <c r="AF136" s="8"/>
    </row>
    <row r="137" spans="1:32" x14ac:dyDescent="0.25">
      <c r="B137" s="8"/>
      <c r="C137" s="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9"/>
      <c r="P137" s="50"/>
      <c r="Q137" s="50"/>
      <c r="R137" s="50"/>
      <c r="S137" s="50"/>
      <c r="U137" s="51"/>
      <c r="V137" s="51"/>
      <c r="W137" s="51"/>
      <c r="X137" s="51"/>
      <c r="Y137" s="51"/>
      <c r="Z137" s="51"/>
      <c r="AA137" s="8"/>
      <c r="AB137" s="8"/>
      <c r="AD137" s="8"/>
      <c r="AE137" s="8"/>
      <c r="AF137" s="8"/>
    </row>
    <row r="138" spans="1:32" x14ac:dyDescent="0.25">
      <c r="B138" s="8"/>
      <c r="C138" s="48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9"/>
      <c r="P138" s="50"/>
      <c r="Q138" s="50"/>
      <c r="R138" s="50"/>
      <c r="S138" s="50"/>
      <c r="U138" s="51"/>
      <c r="V138" s="51"/>
      <c r="W138" s="51"/>
      <c r="X138" s="51"/>
      <c r="Y138" s="51"/>
      <c r="Z138" s="51"/>
      <c r="AA138" s="8"/>
      <c r="AB138" s="8"/>
      <c r="AD138" s="8"/>
      <c r="AE138" s="8"/>
      <c r="AF138" s="8"/>
    </row>
    <row r="139" spans="1:32" x14ac:dyDescent="0.25">
      <c r="B139" s="8"/>
      <c r="C139" s="48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9"/>
      <c r="P139" s="50"/>
      <c r="Q139" s="50"/>
      <c r="R139" s="50"/>
      <c r="S139" s="50"/>
      <c r="U139" s="51"/>
      <c r="V139" s="51"/>
      <c r="W139" s="51"/>
      <c r="X139" s="51"/>
      <c r="Y139" s="51"/>
      <c r="Z139" s="51"/>
      <c r="AA139" s="8"/>
      <c r="AB139" s="8"/>
      <c r="AD139" s="8"/>
      <c r="AE139" s="8"/>
      <c r="AF139" s="8"/>
    </row>
    <row r="140" spans="1:32" x14ac:dyDescent="0.25">
      <c r="B140" s="8"/>
      <c r="C140" s="48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9"/>
      <c r="P140" s="50"/>
      <c r="Q140" s="50"/>
      <c r="R140" s="50"/>
      <c r="S140" s="50"/>
      <c r="U140" s="51"/>
      <c r="V140" s="51"/>
      <c r="W140" s="51"/>
      <c r="X140" s="51"/>
      <c r="Y140" s="51"/>
      <c r="Z140" s="51"/>
      <c r="AA140" s="8"/>
      <c r="AB140" s="8"/>
      <c r="AD140" s="8"/>
      <c r="AE140" s="8"/>
      <c r="AF140" s="8"/>
    </row>
    <row r="141" spans="1:32" x14ac:dyDescent="0.25">
      <c r="T141" s="52"/>
    </row>
    <row r="142" spans="1:32" x14ac:dyDescent="0.25">
      <c r="T142" s="52"/>
    </row>
    <row r="143" spans="1:32" x14ac:dyDescent="0.25">
      <c r="B143" s="8"/>
      <c r="C143" s="48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9"/>
      <c r="P143" s="50"/>
      <c r="Q143" s="50"/>
      <c r="R143" s="50"/>
      <c r="S143" s="50"/>
      <c r="T143" s="52"/>
      <c r="U143" s="51"/>
      <c r="V143" s="51"/>
      <c r="W143" s="51"/>
      <c r="X143" s="51"/>
      <c r="Y143" s="51"/>
      <c r="Z143" s="51"/>
      <c r="AA143" s="8"/>
      <c r="AB143" s="8"/>
      <c r="AD143" s="8"/>
      <c r="AE143" s="8"/>
      <c r="AF143" s="8"/>
    </row>
    <row r="144" spans="1:32" x14ac:dyDescent="0.25">
      <c r="B144" s="8"/>
      <c r="C144" s="48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9"/>
      <c r="P144" s="50"/>
      <c r="Q144" s="50"/>
      <c r="R144" s="50"/>
      <c r="S144" s="50"/>
      <c r="T144" s="52"/>
      <c r="U144" s="51"/>
      <c r="V144" s="51"/>
      <c r="W144" s="51"/>
      <c r="X144" s="51"/>
      <c r="Y144" s="51"/>
      <c r="Z144" s="51"/>
      <c r="AA144" s="8"/>
      <c r="AB144" s="8"/>
      <c r="AD144" s="8"/>
      <c r="AE144" s="8"/>
      <c r="AF144" s="8"/>
    </row>
    <row r="145" spans="2:32" x14ac:dyDescent="0.25">
      <c r="B145" s="8"/>
      <c r="C145" s="48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9"/>
      <c r="P145" s="50"/>
      <c r="Q145" s="50"/>
      <c r="R145" s="50"/>
      <c r="S145" s="50"/>
      <c r="T145" s="52"/>
      <c r="U145" s="51"/>
      <c r="V145" s="51"/>
      <c r="W145" s="51"/>
      <c r="X145" s="51"/>
      <c r="Y145" s="51"/>
      <c r="Z145" s="51"/>
      <c r="AA145" s="8"/>
      <c r="AB145" s="8"/>
      <c r="AD145" s="8"/>
      <c r="AE145" s="8"/>
      <c r="AF145" s="8"/>
    </row>
    <row r="146" spans="2:32" x14ac:dyDescent="0.25">
      <c r="B146" s="8"/>
      <c r="C146" s="48"/>
      <c r="D146" s="48"/>
      <c r="E146" s="48"/>
      <c r="F146" s="48"/>
      <c r="G146" s="48"/>
      <c r="H146" s="48"/>
      <c r="I146" s="48"/>
      <c r="J146" s="48"/>
      <c r="K146" s="48"/>
      <c r="L146" s="48"/>
      <c r="M146" s="48"/>
      <c r="N146" s="48"/>
      <c r="O146" s="49"/>
      <c r="P146" s="50"/>
      <c r="Q146" s="50"/>
      <c r="R146" s="50"/>
      <c r="S146" s="50"/>
      <c r="T146" s="52"/>
      <c r="U146" s="51"/>
      <c r="V146" s="51"/>
      <c r="W146" s="51"/>
      <c r="X146" s="51"/>
      <c r="Y146" s="51"/>
      <c r="Z146" s="51"/>
      <c r="AA146" s="8"/>
      <c r="AB146" s="8"/>
      <c r="AD146" s="8"/>
      <c r="AE146" s="8"/>
      <c r="AF146" s="8"/>
    </row>
    <row r="147" spans="2:32" x14ac:dyDescent="0.25">
      <c r="T147" s="52"/>
    </row>
    <row r="148" spans="2:32" x14ac:dyDescent="0.25">
      <c r="T148" s="52"/>
    </row>
    <row r="149" spans="2:32" x14ac:dyDescent="0.25">
      <c r="T149" s="52"/>
    </row>
    <row r="150" spans="2:32" x14ac:dyDescent="0.25">
      <c r="B150" s="8"/>
      <c r="C150" s="48"/>
      <c r="D150" s="48"/>
      <c r="E150" s="48"/>
      <c r="F150" s="48"/>
      <c r="G150" s="48"/>
      <c r="H150" s="48"/>
      <c r="I150" s="48"/>
      <c r="J150" s="48"/>
      <c r="K150" s="48"/>
      <c r="L150" s="48"/>
      <c r="M150" s="48"/>
      <c r="N150" s="48"/>
      <c r="O150" s="49"/>
      <c r="P150" s="50"/>
      <c r="Q150" s="50"/>
      <c r="R150" s="50"/>
      <c r="S150" s="50"/>
      <c r="T150" s="52"/>
      <c r="U150" s="51"/>
      <c r="V150" s="51"/>
      <c r="W150" s="51"/>
      <c r="X150" s="51"/>
      <c r="Y150" s="51"/>
      <c r="Z150" s="51"/>
      <c r="AA150" s="8"/>
      <c r="AB150" s="8"/>
      <c r="AD150" s="8"/>
      <c r="AE150" s="8"/>
      <c r="AF150" s="8"/>
    </row>
    <row r="151" spans="2:32" x14ac:dyDescent="0.25">
      <c r="B151" s="8"/>
      <c r="C151" s="48"/>
      <c r="D151" s="48"/>
      <c r="E151" s="48"/>
      <c r="F151" s="48"/>
      <c r="G151" s="48"/>
      <c r="H151" s="48"/>
      <c r="I151" s="48"/>
      <c r="J151" s="48"/>
      <c r="K151" s="48"/>
      <c r="L151" s="48"/>
      <c r="M151" s="48"/>
      <c r="N151" s="48"/>
      <c r="O151" s="49"/>
      <c r="P151" s="50"/>
      <c r="Q151" s="50"/>
      <c r="R151" s="50"/>
      <c r="S151" s="50"/>
      <c r="T151" s="52"/>
      <c r="U151" s="51"/>
      <c r="V151" s="51"/>
      <c r="W151" s="51"/>
      <c r="X151" s="51"/>
      <c r="Y151" s="51"/>
      <c r="Z151" s="51"/>
      <c r="AA151" s="8"/>
      <c r="AB151" s="8"/>
      <c r="AD151" s="8"/>
      <c r="AE151" s="8"/>
      <c r="AF151" s="8"/>
    </row>
    <row r="152" spans="2:32" x14ac:dyDescent="0.25">
      <c r="B152" s="8"/>
      <c r="C152" s="48"/>
      <c r="D152" s="48"/>
      <c r="E152" s="48"/>
      <c r="F152" s="48"/>
      <c r="G152" s="48"/>
      <c r="H152" s="48"/>
      <c r="I152" s="48"/>
      <c r="J152" s="48"/>
      <c r="K152" s="48"/>
      <c r="L152" s="48"/>
      <c r="M152" s="48"/>
      <c r="N152" s="48"/>
      <c r="O152" s="49"/>
      <c r="P152" s="50"/>
      <c r="Q152" s="50"/>
      <c r="R152" s="50"/>
      <c r="S152" s="50"/>
      <c r="T152" s="52"/>
      <c r="U152" s="51"/>
      <c r="V152" s="51"/>
      <c r="W152" s="51"/>
      <c r="X152" s="51"/>
      <c r="Y152" s="51"/>
      <c r="Z152" s="51"/>
      <c r="AA152" s="8"/>
      <c r="AB152" s="8"/>
      <c r="AD152" s="8"/>
      <c r="AE152" s="8"/>
      <c r="AF152" s="8"/>
    </row>
    <row r="153" spans="2:32" x14ac:dyDescent="0.25">
      <c r="B153" s="8"/>
      <c r="C153" s="48"/>
      <c r="D153" s="48"/>
      <c r="E153" s="48"/>
      <c r="F153" s="48"/>
      <c r="G153" s="48"/>
      <c r="H153" s="48"/>
      <c r="I153" s="48"/>
      <c r="J153" s="48"/>
      <c r="K153" s="48"/>
      <c r="L153" s="48"/>
      <c r="M153" s="48"/>
      <c r="N153" s="48"/>
      <c r="O153" s="49"/>
      <c r="P153" s="50"/>
      <c r="Q153" s="50"/>
      <c r="R153" s="50"/>
      <c r="S153" s="50"/>
      <c r="T153" s="52"/>
      <c r="U153" s="51"/>
      <c r="V153" s="51"/>
      <c r="W153" s="51"/>
      <c r="X153" s="51"/>
      <c r="Y153" s="51"/>
      <c r="Z153" s="51"/>
      <c r="AA153" s="8"/>
      <c r="AB153" s="8"/>
      <c r="AD153" s="8"/>
      <c r="AE153" s="8"/>
      <c r="AF153" s="8"/>
    </row>
    <row r="154" spans="2:32" x14ac:dyDescent="0.25">
      <c r="B154" s="8"/>
      <c r="C154" s="48"/>
      <c r="D154" s="48"/>
      <c r="E154" s="48"/>
      <c r="F154" s="48"/>
      <c r="G154" s="48"/>
      <c r="H154" s="48"/>
      <c r="I154" s="48"/>
      <c r="J154" s="48"/>
      <c r="K154" s="48"/>
      <c r="L154" s="48"/>
      <c r="M154" s="48"/>
      <c r="N154" s="48"/>
      <c r="O154" s="49"/>
      <c r="P154" s="50"/>
      <c r="Q154" s="50"/>
      <c r="R154" s="50"/>
      <c r="S154" s="50"/>
      <c r="T154" s="52"/>
      <c r="U154" s="51"/>
      <c r="V154" s="51"/>
      <c r="W154" s="51"/>
      <c r="X154" s="51"/>
      <c r="Y154" s="51"/>
      <c r="Z154" s="51"/>
      <c r="AA154" s="8"/>
      <c r="AB154" s="8"/>
      <c r="AD154" s="8"/>
      <c r="AE154" s="8"/>
      <c r="AF154" s="8"/>
    </row>
    <row r="155" spans="2:32" x14ac:dyDescent="0.25">
      <c r="T155" s="52"/>
    </row>
    <row r="156" spans="2:32" x14ac:dyDescent="0.25">
      <c r="B156" s="8"/>
      <c r="C156" s="48"/>
      <c r="D156" s="48"/>
      <c r="E156" s="48"/>
      <c r="F156" s="48"/>
      <c r="G156" s="48"/>
      <c r="H156" s="48"/>
      <c r="I156" s="48"/>
      <c r="J156" s="48"/>
      <c r="K156" s="48"/>
      <c r="L156" s="48"/>
      <c r="M156" s="48"/>
      <c r="N156" s="48"/>
      <c r="O156" s="49"/>
      <c r="P156" s="50"/>
      <c r="Q156" s="50"/>
      <c r="R156" s="50"/>
      <c r="S156" s="50"/>
      <c r="T156" s="52"/>
      <c r="U156" s="51"/>
      <c r="V156" s="51"/>
      <c r="W156" s="51"/>
      <c r="X156" s="51"/>
      <c r="Y156" s="51"/>
      <c r="Z156" s="51"/>
      <c r="AA156" s="8"/>
      <c r="AB156" s="8"/>
      <c r="AD156" s="8"/>
      <c r="AE156" s="8"/>
      <c r="AF156" s="8"/>
    </row>
    <row r="157" spans="2:32" x14ac:dyDescent="0.25">
      <c r="B157" s="8"/>
      <c r="C157" s="48"/>
      <c r="D157" s="48"/>
      <c r="E157" s="48"/>
      <c r="F157" s="48"/>
      <c r="G157" s="48"/>
      <c r="H157" s="48"/>
      <c r="I157" s="48"/>
      <c r="J157" s="48"/>
      <c r="K157" s="48"/>
      <c r="L157" s="48"/>
      <c r="M157" s="48"/>
      <c r="N157" s="48"/>
      <c r="O157" s="49"/>
      <c r="P157" s="50"/>
      <c r="Q157" s="50"/>
      <c r="R157" s="50"/>
      <c r="S157" s="50"/>
      <c r="T157" s="52"/>
      <c r="U157" s="51"/>
      <c r="V157" s="51"/>
      <c r="W157" s="51"/>
      <c r="X157" s="51"/>
      <c r="Y157" s="51"/>
      <c r="Z157" s="51"/>
      <c r="AA157" s="8"/>
      <c r="AB157" s="8"/>
      <c r="AD157" s="8"/>
      <c r="AE157" s="8"/>
      <c r="AF157" s="8"/>
    </row>
    <row r="158" spans="2:32" x14ac:dyDescent="0.25">
      <c r="B158" s="8"/>
      <c r="C158" s="48"/>
      <c r="D158" s="48"/>
      <c r="E158" s="48"/>
      <c r="F158" s="48"/>
      <c r="G158" s="48"/>
      <c r="H158" s="48"/>
      <c r="I158" s="48"/>
      <c r="J158" s="48"/>
      <c r="K158" s="48"/>
      <c r="L158" s="48"/>
      <c r="M158" s="48"/>
      <c r="N158" s="48"/>
      <c r="O158" s="49"/>
      <c r="P158" s="50"/>
      <c r="Q158" s="50"/>
      <c r="R158" s="50"/>
      <c r="S158" s="50"/>
      <c r="T158" s="52"/>
      <c r="U158" s="51"/>
      <c r="V158" s="51"/>
      <c r="W158" s="51"/>
      <c r="X158" s="51"/>
      <c r="Y158" s="51"/>
      <c r="Z158" s="51"/>
      <c r="AA158" s="8"/>
      <c r="AB158" s="8"/>
      <c r="AD158" s="8"/>
      <c r="AE158" s="8"/>
      <c r="AF158" s="8"/>
    </row>
    <row r="159" spans="2:32" x14ac:dyDescent="0.25">
      <c r="B159" s="8"/>
      <c r="C159" s="48"/>
      <c r="D159" s="48"/>
      <c r="E159" s="48"/>
      <c r="F159" s="48"/>
      <c r="G159" s="48"/>
      <c r="H159" s="48"/>
      <c r="I159" s="48"/>
      <c r="J159" s="48"/>
      <c r="K159" s="48"/>
      <c r="L159" s="48"/>
      <c r="M159" s="48"/>
      <c r="N159" s="48"/>
      <c r="O159" s="49"/>
      <c r="P159" s="50"/>
      <c r="Q159" s="50"/>
      <c r="R159" s="50"/>
      <c r="S159" s="50"/>
      <c r="T159" s="52"/>
      <c r="U159" s="51"/>
      <c r="V159" s="51"/>
      <c r="W159" s="51"/>
      <c r="X159" s="51"/>
      <c r="Y159" s="51"/>
      <c r="Z159" s="51"/>
      <c r="AA159" s="8"/>
      <c r="AB159" s="8"/>
      <c r="AD159" s="8"/>
      <c r="AE159" s="8"/>
      <c r="AF159" s="8"/>
    </row>
    <row r="160" spans="2:32" x14ac:dyDescent="0.25">
      <c r="B160" s="8"/>
      <c r="C160" s="48"/>
      <c r="D160" s="48"/>
      <c r="E160" s="48"/>
      <c r="F160" s="48"/>
      <c r="G160" s="48"/>
      <c r="H160" s="48"/>
      <c r="I160" s="48"/>
      <c r="J160" s="48"/>
      <c r="K160" s="48"/>
      <c r="L160" s="48"/>
      <c r="M160" s="48"/>
      <c r="N160" s="48"/>
      <c r="O160" s="49"/>
      <c r="P160" s="50"/>
      <c r="Q160" s="50"/>
      <c r="R160" s="50"/>
      <c r="S160" s="50"/>
      <c r="T160" s="52"/>
      <c r="U160" s="51"/>
      <c r="V160" s="51"/>
      <c r="W160" s="51"/>
      <c r="X160" s="51"/>
      <c r="Y160" s="51"/>
      <c r="Z160" s="51"/>
      <c r="AA160" s="8"/>
      <c r="AB160" s="8"/>
      <c r="AD160" s="8"/>
      <c r="AE160" s="8"/>
      <c r="AF160" s="8"/>
    </row>
    <row r="161" spans="2:32" x14ac:dyDescent="0.25">
      <c r="B161" s="8"/>
      <c r="C161" s="48"/>
      <c r="D161" s="48"/>
      <c r="E161" s="48"/>
      <c r="F161" s="48"/>
      <c r="G161" s="48"/>
      <c r="H161" s="48"/>
      <c r="I161" s="48"/>
      <c r="J161" s="48"/>
      <c r="K161" s="48"/>
      <c r="L161" s="48"/>
      <c r="M161" s="48"/>
      <c r="N161" s="48"/>
      <c r="O161" s="49"/>
      <c r="P161" s="50"/>
      <c r="Q161" s="50"/>
      <c r="R161" s="50"/>
      <c r="S161" s="50"/>
      <c r="T161" s="53"/>
      <c r="U161" s="51"/>
      <c r="V161" s="51"/>
      <c r="W161" s="51"/>
      <c r="X161" s="51"/>
      <c r="Y161" s="51"/>
      <c r="Z161" s="51"/>
      <c r="AA161" s="8"/>
      <c r="AB161" s="8"/>
      <c r="AD161" s="8"/>
      <c r="AE161" s="8"/>
      <c r="AF161" s="8"/>
    </row>
    <row r="162" spans="2:32" x14ac:dyDescent="0.25">
      <c r="B162" s="8"/>
      <c r="C162" s="48"/>
      <c r="D162" s="48"/>
      <c r="E162" s="48"/>
      <c r="F162" s="48"/>
      <c r="G162" s="48"/>
      <c r="H162" s="48"/>
      <c r="I162" s="48"/>
      <c r="J162" s="48"/>
      <c r="K162" s="48"/>
      <c r="L162" s="48"/>
      <c r="M162" s="48"/>
      <c r="N162" s="48"/>
      <c r="O162" s="49"/>
      <c r="P162" s="50"/>
      <c r="Q162" s="50"/>
      <c r="R162" s="50"/>
      <c r="S162" s="50"/>
      <c r="T162" s="53"/>
      <c r="U162" s="51"/>
      <c r="V162" s="51"/>
      <c r="W162" s="51"/>
      <c r="X162" s="51"/>
      <c r="Y162" s="51"/>
      <c r="Z162" s="51"/>
      <c r="AA162" s="8"/>
      <c r="AB162" s="8"/>
      <c r="AD162" s="8"/>
      <c r="AE162" s="8"/>
      <c r="AF162" s="8"/>
    </row>
    <row r="163" spans="2:32" x14ac:dyDescent="0.25">
      <c r="B163" s="8"/>
      <c r="C163" s="48"/>
      <c r="D163" s="48"/>
      <c r="E163" s="48"/>
      <c r="F163" s="48"/>
      <c r="G163" s="48"/>
      <c r="H163" s="48"/>
      <c r="I163" s="48"/>
      <c r="J163" s="48"/>
      <c r="K163" s="48"/>
      <c r="L163" s="48"/>
      <c r="M163" s="48"/>
      <c r="N163" s="48"/>
      <c r="O163" s="49"/>
      <c r="P163" s="50"/>
      <c r="Q163" s="50"/>
      <c r="R163" s="50"/>
      <c r="S163" s="50"/>
      <c r="T163" s="53"/>
      <c r="U163" s="51"/>
      <c r="V163" s="51"/>
      <c r="W163" s="51"/>
      <c r="X163" s="51"/>
      <c r="Y163" s="51"/>
      <c r="Z163" s="51"/>
      <c r="AA163" s="8"/>
      <c r="AB163" s="8"/>
      <c r="AD163" s="8"/>
      <c r="AE163" s="8"/>
      <c r="AF163" s="8"/>
    </row>
    <row r="164" spans="2:32" x14ac:dyDescent="0.25">
      <c r="B164" s="8"/>
      <c r="C164" s="48"/>
      <c r="D164" s="48"/>
      <c r="E164" s="48"/>
      <c r="F164" s="48"/>
      <c r="G164" s="48"/>
      <c r="H164" s="48"/>
      <c r="I164" s="48"/>
      <c r="J164" s="48"/>
      <c r="K164" s="48"/>
      <c r="L164" s="48"/>
      <c r="M164" s="48"/>
      <c r="N164" s="48"/>
      <c r="O164" s="49"/>
      <c r="P164" s="50"/>
      <c r="Q164" s="50"/>
      <c r="R164" s="50"/>
      <c r="S164" s="50"/>
      <c r="T164" s="53"/>
      <c r="U164" s="51"/>
      <c r="V164" s="51"/>
      <c r="W164" s="51"/>
      <c r="X164" s="51"/>
      <c r="Y164" s="51"/>
      <c r="Z164" s="51"/>
      <c r="AA164" s="8"/>
      <c r="AB164" s="8"/>
      <c r="AD164" s="8"/>
      <c r="AE164" s="8"/>
      <c r="AF164" s="8"/>
    </row>
    <row r="165" spans="2:32" x14ac:dyDescent="0.25">
      <c r="T165" s="53"/>
    </row>
    <row r="166" spans="2:32" x14ac:dyDescent="0.25">
      <c r="B166" s="8"/>
      <c r="C166" s="48"/>
      <c r="D166" s="48"/>
      <c r="E166" s="48"/>
      <c r="F166" s="48"/>
      <c r="G166" s="48"/>
      <c r="H166" s="48"/>
      <c r="I166" s="48"/>
      <c r="J166" s="48"/>
      <c r="K166" s="48"/>
      <c r="L166" s="48"/>
      <c r="M166" s="48"/>
      <c r="N166" s="48"/>
      <c r="O166" s="49"/>
      <c r="P166" s="50"/>
      <c r="Q166" s="50"/>
      <c r="R166" s="50"/>
      <c r="S166" s="50"/>
      <c r="T166" s="53"/>
      <c r="U166" s="51"/>
      <c r="V166" s="51"/>
      <c r="W166" s="51"/>
      <c r="X166" s="51"/>
      <c r="Y166" s="51"/>
      <c r="Z166" s="51"/>
      <c r="AA166" s="8"/>
      <c r="AB166" s="8"/>
      <c r="AD166" s="8"/>
      <c r="AE166" s="8"/>
      <c r="AF166" s="8"/>
    </row>
    <row r="167" spans="2:32" x14ac:dyDescent="0.25">
      <c r="B167" s="8"/>
      <c r="C167" s="48"/>
      <c r="D167" s="48"/>
      <c r="E167" s="48"/>
      <c r="F167" s="48"/>
      <c r="G167" s="48"/>
      <c r="H167" s="48"/>
      <c r="I167" s="48"/>
      <c r="J167" s="48"/>
      <c r="K167" s="48"/>
      <c r="L167" s="48"/>
      <c r="M167" s="48"/>
      <c r="N167" s="48"/>
      <c r="O167" s="49"/>
      <c r="P167" s="50"/>
      <c r="Q167" s="50"/>
      <c r="R167" s="50"/>
      <c r="S167" s="50"/>
      <c r="T167" s="53"/>
      <c r="U167" s="51"/>
      <c r="V167" s="51"/>
      <c r="W167" s="51"/>
      <c r="X167" s="51"/>
      <c r="Y167" s="51"/>
      <c r="Z167" s="51"/>
      <c r="AA167" s="8"/>
      <c r="AB167" s="8"/>
      <c r="AD167" s="8"/>
      <c r="AE167" s="8"/>
      <c r="AF167" s="8"/>
    </row>
    <row r="169" spans="2:32" x14ac:dyDescent="0.25">
      <c r="B169" s="8"/>
      <c r="C169" s="48"/>
      <c r="D169" s="48"/>
      <c r="E169" s="48"/>
      <c r="F169" s="48"/>
      <c r="G169" s="48"/>
      <c r="H169" s="48"/>
      <c r="I169" s="48"/>
      <c r="J169" s="48"/>
      <c r="K169" s="48"/>
      <c r="L169" s="48"/>
      <c r="M169" s="48"/>
      <c r="N169" s="48"/>
      <c r="O169" s="49"/>
      <c r="P169" s="50"/>
      <c r="Q169" s="50"/>
      <c r="R169" s="50"/>
      <c r="S169" s="50"/>
      <c r="T169" s="53"/>
      <c r="U169" s="51"/>
      <c r="V169" s="51"/>
      <c r="W169" s="51"/>
      <c r="X169" s="51"/>
      <c r="Y169" s="51"/>
      <c r="Z169" s="51"/>
      <c r="AA169" s="8"/>
      <c r="AB169" s="8"/>
      <c r="AD169" s="8"/>
      <c r="AE169" s="8"/>
      <c r="AF169" s="8"/>
    </row>
    <row r="170" spans="2:32" x14ac:dyDescent="0.25">
      <c r="B170" s="8"/>
      <c r="C170" s="48"/>
      <c r="D170" s="48"/>
      <c r="E170" s="48"/>
      <c r="F170" s="48"/>
      <c r="G170" s="48"/>
      <c r="H170" s="48"/>
      <c r="I170" s="48"/>
      <c r="J170" s="48"/>
      <c r="K170" s="48"/>
      <c r="L170" s="48"/>
      <c r="M170" s="48"/>
      <c r="N170" s="48"/>
      <c r="O170" s="49"/>
      <c r="P170" s="50"/>
      <c r="Q170" s="50"/>
      <c r="R170" s="50"/>
      <c r="S170" s="50"/>
      <c r="T170" s="53"/>
      <c r="U170" s="51"/>
      <c r="V170" s="51"/>
      <c r="W170" s="51"/>
      <c r="X170" s="51"/>
      <c r="Y170" s="51"/>
      <c r="Z170" s="51"/>
      <c r="AA170" s="8"/>
      <c r="AB170" s="8"/>
      <c r="AD170" s="8"/>
      <c r="AE170" s="8"/>
      <c r="AF170" s="8"/>
    </row>
    <row r="171" spans="2:32" x14ac:dyDescent="0.25">
      <c r="B171" s="8"/>
      <c r="C171" s="48"/>
      <c r="D171" s="48"/>
      <c r="E171" s="48"/>
      <c r="F171" s="48"/>
      <c r="G171" s="48"/>
      <c r="H171" s="48"/>
      <c r="I171" s="48"/>
      <c r="J171" s="48"/>
      <c r="K171" s="48"/>
      <c r="L171" s="48"/>
      <c r="M171" s="48"/>
      <c r="N171" s="48"/>
      <c r="O171" s="49"/>
      <c r="P171" s="50"/>
      <c r="Q171" s="50"/>
      <c r="R171" s="50"/>
      <c r="S171" s="50"/>
      <c r="T171" s="53"/>
      <c r="U171" s="51"/>
      <c r="V171" s="51"/>
      <c r="W171" s="51"/>
      <c r="X171" s="51"/>
      <c r="Y171" s="51"/>
      <c r="Z171" s="51"/>
      <c r="AA171" s="8"/>
      <c r="AB171" s="8"/>
      <c r="AD171" s="8"/>
      <c r="AE171" s="8"/>
      <c r="AF171" s="8"/>
    </row>
    <row r="172" spans="2:32" x14ac:dyDescent="0.25">
      <c r="B172" s="8"/>
      <c r="C172" s="48"/>
      <c r="D172" s="48"/>
      <c r="E172" s="48"/>
      <c r="F172" s="48"/>
      <c r="G172" s="48"/>
      <c r="H172" s="48"/>
      <c r="I172" s="48"/>
      <c r="J172" s="48"/>
      <c r="K172" s="48"/>
      <c r="L172" s="48"/>
      <c r="M172" s="48"/>
      <c r="N172" s="48"/>
      <c r="O172" s="49"/>
      <c r="P172" s="50"/>
      <c r="Q172" s="50"/>
      <c r="R172" s="50"/>
      <c r="S172" s="50"/>
      <c r="T172" s="53"/>
      <c r="U172" s="51"/>
      <c r="V172" s="51"/>
      <c r="W172" s="51"/>
      <c r="X172" s="51"/>
      <c r="Y172" s="51"/>
      <c r="Z172" s="51"/>
      <c r="AA172" s="8"/>
      <c r="AB172" s="8"/>
      <c r="AD172" s="8"/>
      <c r="AE172" s="8"/>
      <c r="AF172" s="8"/>
    </row>
    <row r="173" spans="2:32" x14ac:dyDescent="0.25">
      <c r="B173" s="8"/>
      <c r="C173" s="48"/>
      <c r="D173" s="48"/>
      <c r="E173" s="48"/>
      <c r="F173" s="48"/>
      <c r="G173" s="48"/>
      <c r="H173" s="48"/>
      <c r="I173" s="48"/>
      <c r="J173" s="48"/>
      <c r="K173" s="48"/>
      <c r="L173" s="48"/>
      <c r="M173" s="48"/>
      <c r="N173" s="48"/>
      <c r="O173" s="49"/>
      <c r="P173" s="50"/>
      <c r="Q173" s="50"/>
      <c r="R173" s="50"/>
      <c r="S173" s="50"/>
      <c r="T173" s="53"/>
      <c r="U173" s="51"/>
      <c r="V173" s="51"/>
      <c r="W173" s="51"/>
      <c r="X173" s="51"/>
      <c r="Y173" s="51"/>
      <c r="Z173" s="51"/>
      <c r="AA173" s="8"/>
      <c r="AB173" s="8"/>
      <c r="AD173" s="8"/>
      <c r="AE173" s="8"/>
      <c r="AF173" s="8"/>
    </row>
    <row r="174" spans="2:32" x14ac:dyDescent="0.25">
      <c r="B174" s="8"/>
      <c r="C174" s="48"/>
      <c r="D174" s="48"/>
      <c r="E174" s="48"/>
      <c r="F174" s="48"/>
      <c r="G174" s="48"/>
      <c r="H174" s="48"/>
      <c r="I174" s="48"/>
      <c r="J174" s="48"/>
      <c r="K174" s="48"/>
      <c r="L174" s="48"/>
      <c r="M174" s="48"/>
      <c r="N174" s="48"/>
      <c r="O174" s="49"/>
      <c r="P174" s="50"/>
      <c r="Q174" s="50"/>
      <c r="R174" s="50"/>
      <c r="S174" s="50"/>
      <c r="T174" s="53"/>
      <c r="U174" s="51"/>
      <c r="V174" s="51"/>
      <c r="W174" s="51"/>
      <c r="X174" s="51"/>
      <c r="Y174" s="51"/>
      <c r="Z174" s="51"/>
      <c r="AA174" s="8"/>
      <c r="AB174" s="8"/>
      <c r="AD174" s="8"/>
      <c r="AE174" s="8"/>
      <c r="AF174" s="8"/>
    </row>
    <row r="177" spans="2:32" x14ac:dyDescent="0.25">
      <c r="B177" s="8"/>
      <c r="C177" s="48"/>
      <c r="D177" s="48"/>
      <c r="E177" s="48"/>
      <c r="F177" s="48"/>
      <c r="G177" s="48"/>
      <c r="H177" s="48"/>
      <c r="I177" s="48"/>
      <c r="J177" s="48"/>
      <c r="K177" s="48"/>
      <c r="L177" s="48"/>
      <c r="M177" s="48"/>
      <c r="N177" s="48"/>
      <c r="O177" s="49"/>
      <c r="P177" s="50"/>
      <c r="Q177" s="50"/>
      <c r="R177" s="50"/>
      <c r="S177" s="50"/>
      <c r="T177" s="53"/>
      <c r="U177" s="51"/>
      <c r="V177" s="51"/>
      <c r="W177" s="51"/>
      <c r="X177" s="51"/>
      <c r="Y177" s="51"/>
      <c r="Z177" s="51"/>
      <c r="AA177" s="8"/>
      <c r="AB177" s="8"/>
      <c r="AD177" s="8"/>
      <c r="AE177" s="8"/>
      <c r="AF177" s="8"/>
    </row>
    <row r="178" spans="2:32" x14ac:dyDescent="0.25">
      <c r="B178" s="8"/>
      <c r="C178" s="48"/>
      <c r="D178" s="48"/>
      <c r="E178" s="48"/>
      <c r="F178" s="48"/>
      <c r="G178" s="48"/>
      <c r="H178" s="48"/>
      <c r="I178" s="48"/>
      <c r="J178" s="48"/>
      <c r="K178" s="48"/>
      <c r="L178" s="48"/>
      <c r="M178" s="48"/>
      <c r="N178" s="48"/>
      <c r="O178" s="49"/>
      <c r="P178" s="50"/>
      <c r="Q178" s="50"/>
      <c r="R178" s="50"/>
      <c r="S178" s="50"/>
      <c r="T178" s="53"/>
      <c r="U178" s="51"/>
      <c r="V178" s="51"/>
      <c r="W178" s="51"/>
      <c r="X178" s="51"/>
      <c r="Y178" s="51"/>
      <c r="Z178" s="51"/>
      <c r="AA178" s="8"/>
      <c r="AB178" s="8"/>
      <c r="AD178" s="8"/>
      <c r="AE178" s="8"/>
      <c r="AF178" s="8"/>
    </row>
    <row r="179" spans="2:32" x14ac:dyDescent="0.25">
      <c r="B179" s="8"/>
      <c r="C179" s="48"/>
      <c r="D179" s="48"/>
      <c r="E179" s="48"/>
      <c r="F179" s="48"/>
      <c r="G179" s="48"/>
      <c r="H179" s="48"/>
      <c r="I179" s="48"/>
      <c r="J179" s="48"/>
      <c r="K179" s="48"/>
      <c r="L179" s="48"/>
      <c r="M179" s="48"/>
      <c r="N179" s="48"/>
      <c r="O179" s="49"/>
      <c r="P179" s="50"/>
      <c r="Q179" s="50"/>
      <c r="R179" s="50"/>
      <c r="S179" s="50"/>
      <c r="T179" s="53"/>
      <c r="U179" s="51"/>
      <c r="V179" s="51"/>
      <c r="W179" s="51"/>
      <c r="X179" s="51"/>
      <c r="Y179" s="51"/>
      <c r="Z179" s="51"/>
      <c r="AA179" s="8"/>
      <c r="AB179" s="8"/>
      <c r="AD179" s="8"/>
      <c r="AE179" s="8"/>
      <c r="AF179" s="8"/>
    </row>
    <row r="180" spans="2:32" x14ac:dyDescent="0.25">
      <c r="B180" s="8"/>
      <c r="C180" s="48"/>
      <c r="D180" s="48"/>
      <c r="E180" s="48"/>
      <c r="F180" s="48"/>
      <c r="G180" s="48"/>
      <c r="H180" s="48"/>
      <c r="I180" s="48"/>
      <c r="J180" s="48"/>
      <c r="K180" s="48"/>
      <c r="L180" s="48"/>
      <c r="M180" s="48"/>
      <c r="N180" s="48"/>
      <c r="O180" s="49"/>
      <c r="P180" s="50"/>
      <c r="Q180" s="50"/>
      <c r="R180" s="50"/>
      <c r="S180" s="50"/>
      <c r="T180" s="53"/>
      <c r="U180" s="51"/>
      <c r="V180" s="51"/>
      <c r="W180" s="51"/>
      <c r="X180" s="51"/>
      <c r="Y180" s="51"/>
      <c r="Z180" s="51"/>
      <c r="AA180" s="8"/>
      <c r="AB180" s="8"/>
      <c r="AD180" s="8"/>
      <c r="AE180" s="8"/>
      <c r="AF180" s="8"/>
    </row>
    <row r="182" spans="2:32" x14ac:dyDescent="0.25">
      <c r="B182" s="8"/>
      <c r="C182" s="48"/>
      <c r="D182" s="48"/>
      <c r="E182" s="48"/>
      <c r="F182" s="48"/>
      <c r="G182" s="48"/>
      <c r="H182" s="48"/>
      <c r="I182" s="48"/>
      <c r="J182" s="48"/>
      <c r="K182" s="48"/>
      <c r="L182" s="48"/>
      <c r="M182" s="48"/>
      <c r="N182" s="48"/>
      <c r="O182" s="49"/>
      <c r="P182" s="50"/>
      <c r="Q182" s="50"/>
      <c r="R182" s="50"/>
      <c r="S182" s="50"/>
      <c r="T182" s="53"/>
      <c r="U182" s="51"/>
      <c r="V182" s="51"/>
      <c r="W182" s="51"/>
      <c r="X182" s="51"/>
      <c r="Y182" s="51"/>
      <c r="Z182" s="51"/>
      <c r="AA182" s="8"/>
      <c r="AB182" s="8"/>
      <c r="AD182" s="8"/>
      <c r="AE182" s="8"/>
      <c r="AF182" s="8"/>
    </row>
    <row r="183" spans="2:32" x14ac:dyDescent="0.25">
      <c r="B183" s="8"/>
      <c r="C183" s="48"/>
      <c r="D183" s="48"/>
      <c r="E183" s="48"/>
      <c r="F183" s="48"/>
      <c r="G183" s="48"/>
      <c r="H183" s="48"/>
      <c r="I183" s="48"/>
      <c r="J183" s="48"/>
      <c r="K183" s="48"/>
      <c r="L183" s="48"/>
      <c r="M183" s="48"/>
      <c r="N183" s="48"/>
      <c r="O183" s="49"/>
      <c r="P183" s="50"/>
      <c r="Q183" s="50"/>
      <c r="R183" s="50"/>
      <c r="S183" s="50"/>
      <c r="T183" s="53"/>
      <c r="U183" s="51"/>
      <c r="V183" s="51"/>
      <c r="W183" s="51"/>
      <c r="X183" s="51"/>
      <c r="Y183" s="51"/>
      <c r="Z183" s="51"/>
      <c r="AA183" s="8"/>
      <c r="AB183" s="8"/>
      <c r="AD183" s="8"/>
      <c r="AE183" s="8"/>
      <c r="AF183" s="8"/>
    </row>
    <row r="184" spans="2:32" x14ac:dyDescent="0.25">
      <c r="B184" s="8"/>
      <c r="C184" s="48"/>
      <c r="D184" s="48"/>
      <c r="E184" s="48"/>
      <c r="F184" s="48"/>
      <c r="G184" s="48"/>
      <c r="H184" s="48"/>
      <c r="I184" s="48"/>
      <c r="J184" s="48"/>
      <c r="K184" s="48"/>
      <c r="L184" s="48"/>
      <c r="M184" s="48"/>
      <c r="N184" s="48"/>
      <c r="O184" s="49"/>
      <c r="P184" s="50"/>
      <c r="Q184" s="50"/>
      <c r="R184" s="50"/>
      <c r="S184" s="50"/>
      <c r="T184" s="53"/>
      <c r="U184" s="51"/>
      <c r="V184" s="51"/>
      <c r="W184" s="51"/>
      <c r="X184" s="51"/>
      <c r="Y184" s="51"/>
      <c r="Z184" s="51"/>
      <c r="AA184" s="8"/>
      <c r="AB184" s="8"/>
      <c r="AD184" s="8"/>
      <c r="AE184" s="8"/>
      <c r="AF184" s="8"/>
    </row>
    <row r="185" spans="2:32" x14ac:dyDescent="0.25">
      <c r="B185" s="8"/>
      <c r="C185" s="48"/>
      <c r="D185" s="48"/>
      <c r="E185" s="48"/>
      <c r="F185" s="48"/>
      <c r="G185" s="48"/>
      <c r="H185" s="48"/>
      <c r="I185" s="48"/>
      <c r="J185" s="48"/>
      <c r="K185" s="48"/>
      <c r="L185" s="48"/>
      <c r="M185" s="48"/>
      <c r="N185" s="48"/>
      <c r="O185" s="49"/>
      <c r="P185" s="50"/>
      <c r="Q185" s="50"/>
      <c r="R185" s="50"/>
      <c r="S185" s="50"/>
      <c r="T185" s="53"/>
      <c r="U185" s="51"/>
      <c r="V185" s="51"/>
      <c r="W185" s="51"/>
      <c r="X185" s="51"/>
      <c r="Y185" s="51"/>
      <c r="Z185" s="51"/>
      <c r="AA185" s="8"/>
      <c r="AB185" s="8"/>
      <c r="AD185" s="8"/>
      <c r="AE185" s="8"/>
      <c r="AF185" s="8"/>
    </row>
    <row r="186" spans="2:32" x14ac:dyDescent="0.25">
      <c r="B186" s="8"/>
      <c r="C186" s="48"/>
      <c r="D186" s="48"/>
      <c r="E186" s="48"/>
      <c r="F186" s="48"/>
      <c r="G186" s="48"/>
      <c r="H186" s="48"/>
      <c r="I186" s="48"/>
      <c r="J186" s="48"/>
      <c r="K186" s="48"/>
      <c r="L186" s="48"/>
      <c r="M186" s="48"/>
      <c r="N186" s="48"/>
      <c r="O186" s="49"/>
      <c r="P186" s="50"/>
      <c r="Q186" s="50"/>
      <c r="R186" s="50"/>
      <c r="S186" s="50"/>
      <c r="T186" s="53"/>
      <c r="U186" s="51"/>
      <c r="V186" s="51"/>
      <c r="W186" s="51"/>
      <c r="X186" s="51"/>
      <c r="Y186" s="51"/>
      <c r="Z186" s="51"/>
      <c r="AA186" s="8"/>
      <c r="AB186" s="8"/>
      <c r="AD186" s="8"/>
      <c r="AE186" s="8"/>
      <c r="AF186" s="8"/>
    </row>
    <row r="187" spans="2:32" x14ac:dyDescent="0.25">
      <c r="B187" s="8"/>
      <c r="C187" s="48"/>
      <c r="D187" s="48"/>
      <c r="E187" s="48"/>
      <c r="F187" s="48"/>
      <c r="G187" s="48"/>
      <c r="H187" s="48"/>
      <c r="I187" s="48"/>
      <c r="J187" s="48"/>
      <c r="K187" s="48"/>
      <c r="L187" s="48"/>
      <c r="M187" s="48"/>
      <c r="N187" s="48"/>
      <c r="O187" s="49"/>
      <c r="P187" s="50"/>
      <c r="Q187" s="50"/>
      <c r="R187" s="50"/>
      <c r="S187" s="50"/>
      <c r="T187" s="53"/>
      <c r="U187" s="51"/>
      <c r="V187" s="51"/>
      <c r="W187" s="51"/>
      <c r="X187" s="51"/>
      <c r="Y187" s="51"/>
      <c r="Z187" s="51"/>
      <c r="AA187" s="8"/>
      <c r="AB187" s="8"/>
      <c r="AD187" s="8"/>
      <c r="AE187" s="8"/>
      <c r="AF187" s="8"/>
    </row>
    <row r="190" spans="2:32" x14ac:dyDescent="0.25">
      <c r="B190" s="8"/>
      <c r="C190" s="48"/>
      <c r="D190" s="48"/>
      <c r="E190" s="48"/>
      <c r="F190" s="48"/>
      <c r="G190" s="48"/>
      <c r="H190" s="48"/>
      <c r="I190" s="48"/>
      <c r="J190" s="48"/>
      <c r="K190" s="48"/>
      <c r="L190" s="48"/>
      <c r="M190" s="48"/>
      <c r="N190" s="48"/>
      <c r="O190" s="49"/>
      <c r="P190" s="50"/>
      <c r="Q190" s="50"/>
      <c r="R190" s="50"/>
      <c r="S190" s="50"/>
      <c r="T190" s="53"/>
      <c r="U190" s="51"/>
      <c r="V190" s="51"/>
      <c r="W190" s="51"/>
      <c r="X190" s="51"/>
      <c r="Y190" s="51"/>
      <c r="Z190" s="51"/>
      <c r="AA190" s="8"/>
      <c r="AB190" s="8"/>
      <c r="AD190" s="8"/>
      <c r="AE190" s="8"/>
      <c r="AF190" s="8"/>
    </row>
    <row r="191" spans="2:32" x14ac:dyDescent="0.25">
      <c r="B191" s="8"/>
      <c r="C191" s="48"/>
      <c r="D191" s="48"/>
      <c r="E191" s="48"/>
      <c r="F191" s="48"/>
      <c r="G191" s="48"/>
      <c r="H191" s="48"/>
      <c r="I191" s="48"/>
      <c r="J191" s="48"/>
      <c r="K191" s="48"/>
      <c r="L191" s="48"/>
      <c r="M191" s="48"/>
      <c r="N191" s="48"/>
      <c r="O191" s="49"/>
      <c r="P191" s="50"/>
      <c r="Q191" s="50"/>
      <c r="R191" s="50"/>
      <c r="S191" s="50"/>
      <c r="T191" s="53"/>
      <c r="U191" s="51"/>
      <c r="V191" s="51"/>
      <c r="W191" s="51"/>
      <c r="X191" s="51"/>
      <c r="Y191" s="51"/>
      <c r="Z191" s="51"/>
      <c r="AA191" s="8"/>
      <c r="AB191" s="8"/>
      <c r="AD191" s="8"/>
      <c r="AE191" s="8"/>
      <c r="AF191" s="8"/>
    </row>
    <row r="193" spans="2:32" x14ac:dyDescent="0.25">
      <c r="B193" s="8"/>
      <c r="C193" s="48"/>
      <c r="D193" s="48"/>
      <c r="E193" s="48"/>
      <c r="F193" s="48"/>
      <c r="G193" s="48"/>
      <c r="H193" s="48"/>
      <c r="I193" s="48"/>
      <c r="J193" s="48"/>
      <c r="K193" s="48"/>
      <c r="L193" s="48"/>
      <c r="M193" s="48"/>
      <c r="N193" s="48"/>
      <c r="O193" s="49"/>
      <c r="P193" s="50"/>
      <c r="Q193" s="50"/>
      <c r="R193" s="50"/>
      <c r="S193" s="50"/>
      <c r="T193" s="53"/>
      <c r="U193" s="51"/>
      <c r="V193" s="51"/>
      <c r="W193" s="51"/>
      <c r="X193" s="51"/>
      <c r="Y193" s="51"/>
      <c r="Z193" s="51"/>
      <c r="AA193" s="8"/>
      <c r="AB193" s="8"/>
      <c r="AD193" s="8"/>
      <c r="AE193" s="8"/>
      <c r="AF193" s="8"/>
    </row>
    <row r="194" spans="2:32" x14ac:dyDescent="0.25">
      <c r="B194" s="8"/>
      <c r="C194" s="48"/>
      <c r="D194" s="48"/>
      <c r="E194" s="48"/>
      <c r="F194" s="48"/>
      <c r="G194" s="48"/>
      <c r="H194" s="48"/>
      <c r="I194" s="48"/>
      <c r="J194" s="48"/>
      <c r="K194" s="48"/>
      <c r="L194" s="48"/>
      <c r="M194" s="48"/>
      <c r="N194" s="48"/>
      <c r="O194" s="49"/>
      <c r="P194" s="50"/>
      <c r="Q194" s="50"/>
      <c r="R194" s="50"/>
      <c r="S194" s="50"/>
      <c r="T194" s="53"/>
      <c r="U194" s="51"/>
      <c r="V194" s="51"/>
      <c r="W194" s="51"/>
      <c r="X194" s="51"/>
      <c r="Y194" s="51"/>
      <c r="Z194" s="51"/>
      <c r="AA194" s="8"/>
      <c r="AB194" s="8"/>
      <c r="AD194" s="8"/>
      <c r="AE194" s="8"/>
      <c r="AF194" s="8"/>
    </row>
    <row r="196" spans="2:32" x14ac:dyDescent="0.25">
      <c r="C196" s="48"/>
      <c r="D196" s="48"/>
      <c r="E196" s="48"/>
      <c r="F196" s="48"/>
      <c r="G196" s="48"/>
      <c r="H196" s="48"/>
      <c r="I196" s="48"/>
      <c r="J196" s="48"/>
      <c r="K196" s="48"/>
      <c r="L196" s="48"/>
      <c r="M196" s="48"/>
      <c r="N196" s="48"/>
      <c r="O196" s="49"/>
      <c r="P196" s="50"/>
      <c r="Q196" s="50"/>
      <c r="R196" s="50"/>
      <c r="S196" s="50"/>
      <c r="T196" s="53"/>
      <c r="U196" s="51"/>
      <c r="V196" s="51"/>
      <c r="W196" s="51"/>
      <c r="X196" s="51"/>
      <c r="Y196" s="51"/>
      <c r="Z196" s="51"/>
      <c r="AA196" s="8"/>
      <c r="AB196" s="8"/>
      <c r="AD196" s="8"/>
      <c r="AE196" s="8"/>
      <c r="AF196" s="8"/>
    </row>
    <row r="197" spans="2:32" x14ac:dyDescent="0.25">
      <c r="C197" s="48"/>
      <c r="D197" s="48"/>
      <c r="E197" s="48"/>
      <c r="F197" s="48"/>
      <c r="G197" s="48"/>
      <c r="H197" s="48"/>
      <c r="I197" s="48"/>
      <c r="J197" s="48"/>
      <c r="K197" s="48"/>
      <c r="L197" s="48"/>
      <c r="M197" s="48"/>
      <c r="N197" s="48"/>
      <c r="O197" s="49"/>
      <c r="P197" s="50"/>
      <c r="Q197" s="50"/>
      <c r="R197" s="50"/>
      <c r="S197" s="50"/>
      <c r="T197" s="53"/>
      <c r="U197" s="51"/>
      <c r="V197" s="51"/>
      <c r="W197" s="51"/>
      <c r="X197" s="51"/>
      <c r="Y197" s="51"/>
      <c r="Z197" s="51"/>
      <c r="AA197" s="8"/>
      <c r="AB197" s="8"/>
      <c r="AD197" s="8"/>
      <c r="AE197" s="8"/>
      <c r="AF197" s="8"/>
    </row>
    <row r="201" spans="2:32" x14ac:dyDescent="0.25">
      <c r="C201" s="48"/>
      <c r="D201" s="48"/>
      <c r="E201" s="48"/>
      <c r="F201" s="48"/>
      <c r="G201" s="48"/>
      <c r="H201" s="48"/>
      <c r="I201" s="48"/>
      <c r="J201" s="48"/>
      <c r="K201" s="48"/>
      <c r="L201" s="48"/>
      <c r="M201" s="48"/>
      <c r="N201" s="48"/>
      <c r="O201" s="49"/>
      <c r="P201" s="50"/>
      <c r="Q201" s="50"/>
      <c r="R201" s="50"/>
      <c r="S201" s="50"/>
      <c r="T201" s="53"/>
      <c r="U201" s="51"/>
      <c r="V201" s="51"/>
      <c r="W201" s="51"/>
      <c r="X201" s="51"/>
      <c r="Y201" s="51"/>
      <c r="Z201" s="51"/>
      <c r="AA201" s="8"/>
      <c r="AB201" s="8"/>
      <c r="AD201" s="8"/>
      <c r="AE201" s="8"/>
      <c r="AF201" s="8"/>
    </row>
    <row r="202" spans="2:32" x14ac:dyDescent="0.25">
      <c r="C202" s="48"/>
      <c r="D202" s="48"/>
      <c r="E202" s="48"/>
      <c r="F202" s="48"/>
      <c r="G202" s="48"/>
      <c r="H202" s="48"/>
      <c r="I202" s="48"/>
      <c r="J202" s="48"/>
      <c r="K202" s="48"/>
      <c r="L202" s="48"/>
      <c r="M202" s="48"/>
      <c r="N202" s="48"/>
      <c r="O202" s="49"/>
      <c r="P202" s="50"/>
      <c r="Q202" s="50"/>
      <c r="R202" s="50"/>
      <c r="S202" s="50"/>
      <c r="T202" s="53"/>
      <c r="U202" s="51"/>
      <c r="V202" s="51"/>
      <c r="W202" s="51"/>
      <c r="X202" s="51"/>
      <c r="Y202" s="51"/>
      <c r="Z202" s="51"/>
      <c r="AA202" s="8"/>
      <c r="AB202" s="8"/>
      <c r="AD202" s="8"/>
      <c r="AE202" s="8"/>
      <c r="AF202" s="8"/>
    </row>
    <row r="203" spans="2:32" x14ac:dyDescent="0.25">
      <c r="C203" s="48"/>
      <c r="D203" s="48"/>
      <c r="E203" s="48"/>
      <c r="F203" s="48"/>
      <c r="G203" s="48"/>
      <c r="H203" s="48"/>
      <c r="I203" s="48"/>
      <c r="J203" s="48"/>
      <c r="K203" s="48"/>
      <c r="L203" s="48"/>
      <c r="M203" s="48"/>
      <c r="N203" s="48"/>
      <c r="O203" s="49"/>
      <c r="P203" s="50"/>
      <c r="Q203" s="50"/>
      <c r="R203" s="50"/>
      <c r="S203" s="50"/>
      <c r="T203" s="53"/>
      <c r="U203" s="51"/>
      <c r="V203" s="51"/>
      <c r="W203" s="51"/>
      <c r="X203" s="51"/>
      <c r="Y203" s="51"/>
      <c r="Z203" s="51"/>
      <c r="AA203" s="8"/>
      <c r="AB203" s="8"/>
      <c r="AD203" s="8"/>
      <c r="AE203" s="8"/>
      <c r="AF203" s="8"/>
    </row>
    <row r="204" spans="2:32" x14ac:dyDescent="0.25">
      <c r="C204" s="48"/>
      <c r="D204" s="48"/>
      <c r="E204" s="48"/>
      <c r="F204" s="48"/>
      <c r="G204" s="48"/>
      <c r="H204" s="48"/>
      <c r="I204" s="48"/>
      <c r="J204" s="48"/>
      <c r="K204" s="48"/>
      <c r="L204" s="48"/>
      <c r="M204" s="48"/>
      <c r="N204" s="48"/>
      <c r="O204" s="49"/>
      <c r="P204" s="50"/>
      <c r="Q204" s="50"/>
      <c r="R204" s="50"/>
      <c r="S204" s="50"/>
      <c r="T204" s="53"/>
      <c r="U204" s="51"/>
      <c r="V204" s="51"/>
      <c r="W204" s="51"/>
      <c r="X204" s="51"/>
      <c r="Y204" s="51"/>
      <c r="Z204" s="51"/>
      <c r="AA204" s="8"/>
      <c r="AB204" s="8"/>
      <c r="AD204" s="8"/>
      <c r="AE204" s="8"/>
      <c r="AF204" s="8"/>
    </row>
    <row r="205" spans="2:32" x14ac:dyDescent="0.25">
      <c r="C205" s="48"/>
      <c r="D205" s="48"/>
      <c r="E205" s="48"/>
      <c r="F205" s="48"/>
      <c r="G205" s="48"/>
      <c r="H205" s="48"/>
      <c r="I205" s="48"/>
      <c r="J205" s="48"/>
      <c r="K205" s="48"/>
      <c r="L205" s="48"/>
      <c r="M205" s="48"/>
      <c r="N205" s="48"/>
      <c r="O205" s="49"/>
      <c r="P205" s="50"/>
      <c r="Q205" s="50"/>
      <c r="R205" s="50"/>
      <c r="S205" s="50"/>
      <c r="T205" s="53"/>
      <c r="U205" s="51"/>
      <c r="V205" s="51"/>
      <c r="W205" s="51"/>
      <c r="X205" s="51"/>
      <c r="Y205" s="51"/>
      <c r="Z205" s="51"/>
      <c r="AA205" s="8"/>
      <c r="AB205" s="8"/>
      <c r="AD205" s="8"/>
      <c r="AE205" s="8"/>
      <c r="AF205" s="8"/>
    </row>
    <row r="206" spans="2:32" x14ac:dyDescent="0.25">
      <c r="C206" s="48"/>
      <c r="D206" s="48"/>
      <c r="E206" s="48"/>
      <c r="F206" s="48"/>
      <c r="G206" s="48"/>
      <c r="H206" s="48"/>
      <c r="I206" s="48"/>
      <c r="J206" s="48"/>
      <c r="K206" s="48"/>
      <c r="L206" s="48"/>
      <c r="M206" s="48"/>
      <c r="N206" s="48"/>
      <c r="O206" s="49"/>
      <c r="P206" s="50"/>
      <c r="Q206" s="50"/>
      <c r="R206" s="50"/>
      <c r="S206" s="50"/>
      <c r="T206" s="53"/>
      <c r="U206" s="51"/>
      <c r="V206" s="51"/>
      <c r="W206" s="51"/>
      <c r="X206" s="51"/>
      <c r="Y206" s="51"/>
      <c r="Z206" s="51"/>
      <c r="AA206" s="8"/>
      <c r="AB206" s="8"/>
      <c r="AD206" s="8"/>
      <c r="AE206" s="8"/>
      <c r="AF206" s="8"/>
    </row>
    <row r="207" spans="2:32" x14ac:dyDescent="0.25">
      <c r="C207" s="48"/>
      <c r="D207" s="48"/>
      <c r="E207" s="48"/>
      <c r="F207" s="48"/>
      <c r="G207" s="48"/>
      <c r="H207" s="48"/>
      <c r="I207" s="48"/>
      <c r="J207" s="48"/>
      <c r="K207" s="48"/>
      <c r="L207" s="48"/>
      <c r="M207" s="48"/>
      <c r="N207" s="48"/>
      <c r="O207" s="49"/>
      <c r="P207" s="50"/>
      <c r="Q207" s="50"/>
      <c r="R207" s="50"/>
      <c r="S207" s="50"/>
      <c r="T207" s="53"/>
      <c r="U207" s="51"/>
      <c r="V207" s="51"/>
      <c r="W207" s="51"/>
      <c r="X207" s="51"/>
      <c r="Y207" s="51"/>
      <c r="Z207" s="51"/>
      <c r="AA207" s="8"/>
      <c r="AB207" s="8"/>
      <c r="AD207" s="8"/>
      <c r="AE207" s="8"/>
      <c r="AF207" s="8"/>
    </row>
    <row r="208" spans="2:32" x14ac:dyDescent="0.25">
      <c r="B208" s="8"/>
      <c r="C208" s="48"/>
      <c r="D208" s="48"/>
      <c r="E208" s="48"/>
      <c r="F208" s="48"/>
      <c r="G208" s="48"/>
      <c r="H208" s="48"/>
      <c r="I208" s="48"/>
      <c r="J208" s="48"/>
      <c r="K208" s="48"/>
      <c r="L208" s="48"/>
      <c r="M208" s="48"/>
      <c r="N208" s="48"/>
      <c r="O208" s="49"/>
      <c r="P208" s="50"/>
      <c r="Q208" s="50"/>
      <c r="R208" s="50"/>
      <c r="S208" s="50"/>
      <c r="T208" s="53"/>
      <c r="U208" s="51"/>
      <c r="V208" s="51"/>
      <c r="W208" s="51"/>
      <c r="X208" s="51"/>
      <c r="Y208" s="51"/>
      <c r="Z208" s="51"/>
      <c r="AA208" s="8"/>
      <c r="AB208" s="8"/>
      <c r="AD208" s="8"/>
      <c r="AE208" s="8"/>
      <c r="AF208" s="8"/>
    </row>
    <row r="209" spans="2:32" x14ac:dyDescent="0.25">
      <c r="B209" s="8"/>
      <c r="C209" s="48"/>
      <c r="D209" s="48"/>
      <c r="E209" s="48"/>
      <c r="F209" s="48"/>
      <c r="G209" s="48"/>
      <c r="H209" s="48"/>
      <c r="I209" s="48"/>
      <c r="J209" s="48"/>
      <c r="K209" s="48"/>
      <c r="L209" s="48"/>
      <c r="M209" s="48"/>
      <c r="N209" s="48"/>
      <c r="O209" s="49"/>
      <c r="P209" s="50"/>
      <c r="Q209" s="50"/>
      <c r="R209" s="50"/>
      <c r="S209" s="50"/>
      <c r="T209" s="53"/>
      <c r="U209" s="51"/>
      <c r="V209" s="51"/>
      <c r="W209" s="51"/>
      <c r="X209" s="51"/>
      <c r="Y209" s="51"/>
      <c r="Z209" s="51"/>
      <c r="AA209" s="8"/>
      <c r="AB209" s="8"/>
      <c r="AD209" s="8"/>
      <c r="AE209" s="8"/>
      <c r="AF209" s="8"/>
    </row>
    <row r="211" spans="2:32" x14ac:dyDescent="0.25">
      <c r="B211" s="8"/>
      <c r="C211" s="48"/>
      <c r="D211" s="48"/>
      <c r="E211" s="48"/>
      <c r="F211" s="48"/>
      <c r="G211" s="48"/>
      <c r="H211" s="48"/>
      <c r="I211" s="48"/>
      <c r="J211" s="48"/>
      <c r="K211" s="48"/>
      <c r="L211" s="48"/>
      <c r="M211" s="48"/>
      <c r="N211" s="48"/>
      <c r="O211" s="49"/>
      <c r="P211" s="50"/>
      <c r="Q211" s="50"/>
      <c r="R211" s="50"/>
      <c r="S211" s="50"/>
      <c r="T211" s="53"/>
      <c r="U211" s="51"/>
      <c r="V211" s="51"/>
      <c r="W211" s="51"/>
      <c r="X211" s="51"/>
      <c r="Y211" s="51"/>
      <c r="Z211" s="51"/>
      <c r="AA211" s="8"/>
      <c r="AB211" s="8"/>
      <c r="AD211" s="8"/>
      <c r="AE211" s="8"/>
      <c r="AF211" s="8"/>
    </row>
    <row r="212" spans="2:32" x14ac:dyDescent="0.25">
      <c r="B212" s="8"/>
      <c r="C212" s="48"/>
      <c r="D212" s="48"/>
      <c r="E212" s="48"/>
      <c r="F212" s="48"/>
      <c r="G212" s="48"/>
      <c r="H212" s="48"/>
      <c r="I212" s="48"/>
      <c r="J212" s="48"/>
      <c r="K212" s="48"/>
      <c r="L212" s="48"/>
      <c r="M212" s="48"/>
      <c r="N212" s="48"/>
      <c r="O212" s="49"/>
      <c r="P212" s="50"/>
      <c r="Q212" s="50"/>
      <c r="R212" s="50"/>
      <c r="S212" s="50"/>
      <c r="T212" s="53"/>
      <c r="U212" s="51"/>
      <c r="V212" s="51"/>
      <c r="W212" s="51"/>
      <c r="X212" s="51"/>
      <c r="Y212" s="51"/>
      <c r="Z212" s="51"/>
      <c r="AA212" s="8"/>
      <c r="AB212" s="8"/>
      <c r="AD212" s="8"/>
      <c r="AE212" s="8"/>
      <c r="AF212" s="8"/>
    </row>
    <row r="213" spans="2:32" x14ac:dyDescent="0.25">
      <c r="B213" s="8"/>
      <c r="C213" s="48"/>
      <c r="D213" s="48"/>
      <c r="E213" s="48"/>
      <c r="F213" s="48"/>
      <c r="G213" s="48"/>
      <c r="H213" s="48"/>
      <c r="I213" s="48"/>
      <c r="J213" s="48"/>
      <c r="K213" s="48"/>
      <c r="L213" s="48"/>
      <c r="M213" s="48"/>
      <c r="N213" s="48"/>
      <c r="O213" s="49"/>
      <c r="P213" s="50"/>
      <c r="Q213" s="50"/>
      <c r="R213" s="50"/>
      <c r="S213" s="50"/>
      <c r="T213" s="53"/>
      <c r="U213" s="51"/>
      <c r="V213" s="51"/>
      <c r="W213" s="51"/>
      <c r="X213" s="51"/>
      <c r="Y213" s="51"/>
      <c r="Z213" s="51"/>
      <c r="AA213" s="8"/>
      <c r="AB213" s="8"/>
      <c r="AD213" s="8"/>
      <c r="AE213" s="8"/>
      <c r="AF213" s="8"/>
    </row>
    <row r="214" spans="2:32" x14ac:dyDescent="0.25">
      <c r="B214" s="8"/>
      <c r="C214" s="48"/>
      <c r="D214" s="48"/>
      <c r="E214" s="48"/>
      <c r="F214" s="48"/>
      <c r="G214" s="48"/>
      <c r="H214" s="48"/>
      <c r="I214" s="48"/>
      <c r="J214" s="48"/>
      <c r="K214" s="48"/>
      <c r="L214" s="48"/>
      <c r="M214" s="48"/>
      <c r="N214" s="48"/>
      <c r="O214" s="49"/>
      <c r="P214" s="50"/>
      <c r="Q214" s="50"/>
      <c r="R214" s="50"/>
      <c r="S214" s="50"/>
      <c r="T214" s="53"/>
      <c r="U214" s="51"/>
      <c r="V214" s="51"/>
      <c r="W214" s="51"/>
      <c r="X214" s="51"/>
      <c r="Y214" s="51"/>
      <c r="Z214" s="51"/>
      <c r="AA214" s="8"/>
      <c r="AB214" s="8"/>
      <c r="AD214" s="8"/>
      <c r="AE214" s="8"/>
      <c r="AF214" s="8"/>
    </row>
    <row r="215" spans="2:32" x14ac:dyDescent="0.25">
      <c r="B215" s="8"/>
      <c r="C215" s="48"/>
      <c r="D215" s="48"/>
      <c r="E215" s="48"/>
      <c r="F215" s="48"/>
      <c r="G215" s="48"/>
      <c r="H215" s="48"/>
      <c r="I215" s="48"/>
      <c r="J215" s="48"/>
      <c r="K215" s="48"/>
      <c r="L215" s="48"/>
      <c r="M215" s="48"/>
      <c r="N215" s="48"/>
      <c r="O215" s="49"/>
      <c r="P215" s="50"/>
      <c r="Q215" s="50"/>
      <c r="R215" s="50"/>
      <c r="S215" s="50"/>
      <c r="T215" s="53"/>
      <c r="U215" s="51"/>
      <c r="V215" s="51"/>
      <c r="W215" s="51"/>
      <c r="X215" s="51"/>
      <c r="Y215" s="51"/>
      <c r="Z215" s="51"/>
      <c r="AA215" s="8"/>
      <c r="AB215" s="8"/>
      <c r="AD215" s="8"/>
      <c r="AE215" s="8"/>
      <c r="AF215" s="8"/>
    </row>
    <row r="216" spans="2:32" x14ac:dyDescent="0.25">
      <c r="B216" s="8"/>
    </row>
    <row r="217" spans="2:32" x14ac:dyDescent="0.25">
      <c r="B217" s="8"/>
      <c r="C217" s="48"/>
      <c r="D217" s="48"/>
      <c r="E217" s="48"/>
      <c r="F217" s="48"/>
      <c r="G217" s="48"/>
      <c r="H217" s="48"/>
      <c r="I217" s="48"/>
      <c r="J217" s="48"/>
      <c r="K217" s="48"/>
      <c r="L217" s="48"/>
      <c r="M217" s="48"/>
      <c r="N217" s="48"/>
      <c r="O217" s="49"/>
      <c r="P217" s="50"/>
      <c r="Q217" s="50"/>
      <c r="R217" s="50"/>
      <c r="S217" s="50"/>
      <c r="T217" s="53"/>
      <c r="U217" s="51"/>
      <c r="V217" s="51"/>
      <c r="W217" s="51"/>
      <c r="X217" s="51"/>
      <c r="Y217" s="51"/>
      <c r="Z217" s="51"/>
      <c r="AA217" s="8"/>
      <c r="AB217" s="8"/>
      <c r="AD217" s="8"/>
      <c r="AE217" s="8"/>
      <c r="AF217" s="8"/>
    </row>
    <row r="218" spans="2:32" x14ac:dyDescent="0.25">
      <c r="B218" s="8"/>
      <c r="C218" s="48"/>
      <c r="D218" s="48"/>
      <c r="E218" s="48"/>
      <c r="F218" s="48"/>
      <c r="G218" s="48"/>
      <c r="H218" s="48"/>
      <c r="I218" s="48"/>
      <c r="J218" s="48"/>
      <c r="K218" s="48"/>
      <c r="L218" s="48"/>
      <c r="M218" s="48"/>
      <c r="N218" s="48"/>
      <c r="O218" s="49"/>
      <c r="P218" s="50"/>
      <c r="Q218" s="50"/>
      <c r="R218" s="50"/>
      <c r="S218" s="50"/>
      <c r="T218" s="53"/>
      <c r="U218" s="51"/>
      <c r="V218" s="51"/>
      <c r="W218" s="51"/>
      <c r="X218" s="51"/>
      <c r="Y218" s="51"/>
      <c r="Z218" s="51"/>
      <c r="AA218" s="8"/>
      <c r="AB218" s="8"/>
      <c r="AD218" s="8"/>
      <c r="AE218" s="8"/>
      <c r="AF218" s="8"/>
    </row>
    <row r="219" spans="2:32" x14ac:dyDescent="0.25">
      <c r="B219" s="8"/>
      <c r="C219" s="48"/>
      <c r="D219" s="48"/>
      <c r="E219" s="48"/>
      <c r="F219" s="48"/>
      <c r="G219" s="48"/>
      <c r="H219" s="48"/>
      <c r="I219" s="48"/>
      <c r="J219" s="48"/>
      <c r="K219" s="48"/>
      <c r="L219" s="48"/>
      <c r="M219" s="48"/>
      <c r="N219" s="48"/>
      <c r="O219" s="49"/>
      <c r="P219" s="50"/>
      <c r="Q219" s="50"/>
      <c r="R219" s="50"/>
      <c r="S219" s="50"/>
      <c r="T219" s="53"/>
      <c r="U219" s="51"/>
      <c r="V219" s="51"/>
      <c r="W219" s="51"/>
      <c r="X219" s="51"/>
      <c r="Y219" s="51"/>
      <c r="Z219" s="51"/>
      <c r="AA219" s="8"/>
      <c r="AB219" s="8"/>
      <c r="AD219" s="8"/>
      <c r="AE219" s="8"/>
      <c r="AF219" s="8"/>
    </row>
    <row r="220" spans="2:32" x14ac:dyDescent="0.25">
      <c r="B220" s="8"/>
      <c r="C220" s="48"/>
      <c r="D220" s="48"/>
      <c r="E220" s="48"/>
      <c r="F220" s="48"/>
      <c r="G220" s="48"/>
      <c r="H220" s="48"/>
      <c r="I220" s="48"/>
      <c r="J220" s="48"/>
      <c r="K220" s="48"/>
      <c r="L220" s="48"/>
      <c r="M220" s="48"/>
      <c r="N220" s="48"/>
      <c r="O220" s="49"/>
      <c r="P220" s="50"/>
      <c r="Q220" s="50"/>
      <c r="R220" s="50"/>
      <c r="S220" s="50"/>
      <c r="T220" s="53"/>
      <c r="U220" s="51"/>
      <c r="V220" s="51"/>
      <c r="W220" s="51"/>
      <c r="X220" s="51"/>
      <c r="Y220" s="51"/>
      <c r="Z220" s="51"/>
      <c r="AA220" s="8"/>
      <c r="AB220" s="8"/>
      <c r="AD220" s="8"/>
      <c r="AE220" s="8"/>
      <c r="AF220" s="8"/>
    </row>
    <row r="221" spans="2:32" x14ac:dyDescent="0.25">
      <c r="B221" s="8"/>
      <c r="C221" s="48"/>
      <c r="D221" s="48"/>
      <c r="E221" s="48"/>
      <c r="F221" s="48"/>
      <c r="G221" s="48"/>
      <c r="H221" s="48"/>
      <c r="I221" s="48"/>
      <c r="J221" s="48"/>
      <c r="K221" s="48"/>
      <c r="L221" s="48"/>
      <c r="M221" s="48"/>
      <c r="N221" s="48"/>
      <c r="O221" s="49"/>
      <c r="P221" s="50"/>
      <c r="Q221" s="50"/>
      <c r="R221" s="50"/>
      <c r="S221" s="50"/>
      <c r="T221" s="53"/>
      <c r="U221" s="51"/>
      <c r="V221" s="51"/>
      <c r="W221" s="51"/>
      <c r="X221" s="51"/>
      <c r="Y221" s="51"/>
      <c r="Z221" s="51"/>
      <c r="AA221" s="8"/>
      <c r="AB221" s="8"/>
      <c r="AD221" s="8"/>
      <c r="AE221" s="8"/>
      <c r="AF221" s="8"/>
    </row>
    <row r="222" spans="2:32" x14ac:dyDescent="0.25">
      <c r="B222" s="8"/>
      <c r="C222" s="48"/>
      <c r="D222" s="48"/>
      <c r="E222" s="48"/>
      <c r="F222" s="48"/>
      <c r="G222" s="48"/>
      <c r="H222" s="48"/>
      <c r="I222" s="48"/>
      <c r="J222" s="48"/>
      <c r="K222" s="48"/>
      <c r="L222" s="48"/>
      <c r="M222" s="48"/>
      <c r="N222" s="48"/>
      <c r="O222" s="49"/>
      <c r="P222" s="50"/>
      <c r="Q222" s="50"/>
      <c r="R222" s="50"/>
      <c r="S222" s="50"/>
      <c r="T222" s="53"/>
      <c r="U222" s="51"/>
      <c r="V222" s="51"/>
      <c r="W222" s="51"/>
      <c r="X222" s="51"/>
      <c r="Y222" s="51"/>
      <c r="Z222" s="51"/>
      <c r="AA222" s="8"/>
      <c r="AB222" s="8"/>
      <c r="AD222" s="8"/>
      <c r="AE222" s="8"/>
      <c r="AF222" s="8"/>
    </row>
    <row r="223" spans="2:32" x14ac:dyDescent="0.25">
      <c r="B223" s="8"/>
    </row>
    <row r="224" spans="2:32" x14ac:dyDescent="0.25">
      <c r="B224" s="8"/>
      <c r="C224" s="48"/>
      <c r="D224" s="48"/>
      <c r="E224" s="48"/>
      <c r="F224" s="48"/>
      <c r="G224" s="48"/>
      <c r="H224" s="48"/>
      <c r="I224" s="48"/>
      <c r="J224" s="48"/>
      <c r="K224" s="48"/>
      <c r="L224" s="48"/>
      <c r="M224" s="48"/>
      <c r="N224" s="48"/>
      <c r="O224" s="49"/>
      <c r="P224" s="50"/>
      <c r="Q224" s="50"/>
      <c r="R224" s="50"/>
      <c r="S224" s="50"/>
      <c r="T224" s="53"/>
      <c r="U224" s="51"/>
      <c r="V224" s="51"/>
      <c r="W224" s="51"/>
      <c r="X224" s="51"/>
      <c r="Y224" s="51"/>
      <c r="Z224" s="51"/>
      <c r="AA224" s="8"/>
      <c r="AB224" s="8"/>
      <c r="AD224" s="8"/>
      <c r="AE224" s="8"/>
      <c r="AF224" s="8"/>
    </row>
    <row r="225" spans="2:32" x14ac:dyDescent="0.25">
      <c r="B225" s="8"/>
    </row>
    <row r="226" spans="2:32" x14ac:dyDescent="0.25">
      <c r="B226" s="8"/>
      <c r="C226" s="48"/>
      <c r="D226" s="48"/>
      <c r="E226" s="48"/>
      <c r="F226" s="48"/>
      <c r="G226" s="48"/>
      <c r="H226" s="48"/>
      <c r="I226" s="48"/>
      <c r="J226" s="48"/>
      <c r="K226" s="48"/>
      <c r="L226" s="48"/>
      <c r="M226" s="48"/>
      <c r="N226" s="48"/>
      <c r="O226" s="49"/>
      <c r="P226" s="50"/>
      <c r="Q226" s="50"/>
      <c r="R226" s="50"/>
      <c r="S226" s="50"/>
      <c r="T226" s="53"/>
      <c r="U226" s="51"/>
      <c r="V226" s="51"/>
      <c r="W226" s="51"/>
      <c r="X226" s="51"/>
      <c r="Y226" s="51"/>
      <c r="Z226" s="51"/>
      <c r="AA226" s="8"/>
      <c r="AB226" s="8"/>
      <c r="AD226" s="8"/>
      <c r="AE226" s="8"/>
      <c r="AF226" s="8"/>
    </row>
    <row r="227" spans="2:32" x14ac:dyDescent="0.25">
      <c r="B227" s="8"/>
      <c r="C227" s="48"/>
      <c r="D227" s="48"/>
      <c r="E227" s="48"/>
      <c r="F227" s="48"/>
      <c r="G227" s="48"/>
      <c r="H227" s="48"/>
      <c r="I227" s="48"/>
      <c r="J227" s="48"/>
      <c r="K227" s="48"/>
      <c r="L227" s="48"/>
      <c r="M227" s="48"/>
      <c r="N227" s="48"/>
      <c r="O227" s="49"/>
      <c r="P227" s="50"/>
      <c r="Q227" s="50"/>
      <c r="R227" s="50"/>
      <c r="S227" s="50"/>
      <c r="T227" s="53"/>
      <c r="U227" s="51"/>
      <c r="V227" s="51"/>
      <c r="W227" s="51"/>
      <c r="X227" s="51"/>
      <c r="Y227" s="51"/>
      <c r="Z227" s="51"/>
      <c r="AA227" s="8"/>
      <c r="AB227" s="8"/>
      <c r="AD227" s="8"/>
      <c r="AE227" s="8"/>
      <c r="AF227" s="8"/>
    </row>
    <row r="228" spans="2:32" x14ac:dyDescent="0.25">
      <c r="B228" s="8"/>
      <c r="C228" s="48"/>
      <c r="D228" s="48"/>
      <c r="E228" s="48"/>
      <c r="F228" s="48"/>
      <c r="G228" s="48"/>
      <c r="H228" s="48"/>
      <c r="I228" s="48"/>
      <c r="J228" s="48"/>
      <c r="K228" s="48"/>
      <c r="L228" s="48"/>
      <c r="M228" s="48"/>
      <c r="N228" s="48"/>
      <c r="O228" s="49"/>
      <c r="P228" s="50"/>
      <c r="Q228" s="50"/>
      <c r="R228" s="50"/>
      <c r="S228" s="50"/>
      <c r="T228" s="53"/>
      <c r="U228" s="51"/>
      <c r="V228" s="51"/>
      <c r="W228" s="51"/>
      <c r="X228" s="51"/>
      <c r="Y228" s="51"/>
      <c r="Z228" s="51"/>
      <c r="AA228" s="8"/>
      <c r="AB228" s="8"/>
      <c r="AD228" s="8"/>
      <c r="AE228" s="8"/>
      <c r="AF228" s="8"/>
    </row>
    <row r="229" spans="2:32" x14ac:dyDescent="0.25">
      <c r="B229" s="8"/>
    </row>
    <row r="230" spans="2:32" x14ac:dyDescent="0.25">
      <c r="B230" s="8"/>
      <c r="C230" s="48"/>
      <c r="D230" s="48"/>
      <c r="E230" s="48"/>
      <c r="F230" s="48"/>
      <c r="G230" s="48"/>
      <c r="H230" s="48"/>
      <c r="I230" s="48"/>
      <c r="J230" s="48"/>
      <c r="K230" s="48"/>
      <c r="L230" s="48"/>
      <c r="M230" s="48"/>
      <c r="N230" s="48"/>
      <c r="O230" s="49"/>
      <c r="P230" s="50"/>
      <c r="Q230" s="50"/>
      <c r="R230" s="50"/>
      <c r="S230" s="50"/>
      <c r="T230" s="53"/>
      <c r="U230" s="51"/>
      <c r="V230" s="51"/>
      <c r="W230" s="51"/>
      <c r="X230" s="51"/>
      <c r="Y230" s="51"/>
      <c r="Z230" s="51"/>
      <c r="AA230" s="8"/>
      <c r="AB230" s="8"/>
      <c r="AD230" s="8"/>
      <c r="AE230" s="8"/>
      <c r="AF230" s="8"/>
    </row>
    <row r="231" spans="2:32" x14ac:dyDescent="0.25">
      <c r="B231" s="8"/>
      <c r="C231" s="48"/>
      <c r="D231" s="48"/>
      <c r="E231" s="48"/>
      <c r="F231" s="48"/>
      <c r="G231" s="48"/>
      <c r="H231" s="48"/>
      <c r="I231" s="48"/>
      <c r="J231" s="48"/>
      <c r="K231" s="48"/>
      <c r="L231" s="48"/>
      <c r="M231" s="48"/>
      <c r="N231" s="48"/>
      <c r="O231" s="49"/>
      <c r="P231" s="50"/>
      <c r="Q231" s="50"/>
      <c r="R231" s="50"/>
      <c r="S231" s="50"/>
      <c r="T231" s="53"/>
      <c r="U231" s="51"/>
      <c r="V231" s="51"/>
      <c r="W231" s="51"/>
      <c r="X231" s="51"/>
      <c r="Y231" s="51"/>
      <c r="Z231" s="51"/>
      <c r="AA231" s="8"/>
      <c r="AB231" s="8"/>
      <c r="AD231" s="8"/>
      <c r="AE231" s="8"/>
      <c r="AF231" s="8"/>
    </row>
    <row r="232" spans="2:32" x14ac:dyDescent="0.25">
      <c r="B232" s="8"/>
      <c r="C232" s="48"/>
      <c r="D232" s="48"/>
      <c r="E232" s="48"/>
      <c r="F232" s="48"/>
      <c r="G232" s="48"/>
      <c r="H232" s="48"/>
      <c r="I232" s="48"/>
      <c r="J232" s="48"/>
      <c r="K232" s="48"/>
      <c r="L232" s="48"/>
      <c r="M232" s="48"/>
      <c r="N232" s="48"/>
      <c r="O232" s="49"/>
      <c r="P232" s="50"/>
      <c r="Q232" s="50"/>
      <c r="R232" s="50"/>
      <c r="S232" s="50"/>
      <c r="T232" s="53"/>
      <c r="U232" s="51"/>
      <c r="V232" s="51"/>
      <c r="W232" s="51"/>
      <c r="X232" s="51"/>
      <c r="Y232" s="51"/>
      <c r="Z232" s="51"/>
      <c r="AA232" s="8"/>
      <c r="AB232" s="8"/>
      <c r="AD232" s="8"/>
      <c r="AE232" s="8"/>
      <c r="AF232" s="8"/>
    </row>
    <row r="234" spans="2:32" x14ac:dyDescent="0.25">
      <c r="B234" s="8"/>
      <c r="C234" s="48"/>
      <c r="D234" s="48"/>
      <c r="E234" s="48"/>
      <c r="F234" s="48"/>
      <c r="G234" s="48"/>
      <c r="H234" s="48"/>
      <c r="I234" s="48"/>
      <c r="J234" s="48"/>
      <c r="K234" s="48"/>
      <c r="L234" s="48"/>
      <c r="M234" s="48"/>
      <c r="N234" s="48"/>
      <c r="O234" s="49"/>
      <c r="P234" s="50"/>
      <c r="Q234" s="50"/>
      <c r="R234" s="50"/>
      <c r="S234" s="50"/>
      <c r="T234" s="53"/>
      <c r="U234" s="51"/>
      <c r="V234" s="51"/>
      <c r="W234" s="51"/>
      <c r="X234" s="51"/>
      <c r="Y234" s="51"/>
      <c r="Z234" s="51"/>
      <c r="AA234" s="8"/>
      <c r="AB234" s="8"/>
      <c r="AD234" s="8"/>
      <c r="AE234" s="8"/>
      <c r="AF234" s="8"/>
    </row>
    <row r="235" spans="2:32" x14ac:dyDescent="0.25">
      <c r="B235" s="8"/>
      <c r="C235" s="48"/>
      <c r="D235" s="48"/>
      <c r="E235" s="48"/>
      <c r="F235" s="48"/>
      <c r="G235" s="48"/>
      <c r="H235" s="48"/>
      <c r="I235" s="48"/>
      <c r="J235" s="48"/>
      <c r="K235" s="48"/>
      <c r="L235" s="48"/>
      <c r="M235" s="48"/>
      <c r="N235" s="48"/>
      <c r="O235" s="49"/>
      <c r="P235" s="50"/>
      <c r="Q235" s="50"/>
      <c r="R235" s="50"/>
      <c r="S235" s="50"/>
      <c r="T235" s="53"/>
      <c r="U235" s="51"/>
      <c r="V235" s="51"/>
      <c r="W235" s="51"/>
      <c r="X235" s="51"/>
      <c r="Y235" s="51"/>
      <c r="Z235" s="51"/>
      <c r="AA235" s="8"/>
      <c r="AB235" s="8"/>
      <c r="AD235" s="8"/>
      <c r="AE235" s="8"/>
      <c r="AF235" s="8"/>
    </row>
    <row r="236" spans="2:32" x14ac:dyDescent="0.25">
      <c r="B236" s="8"/>
      <c r="C236" s="48"/>
      <c r="D236" s="48"/>
      <c r="E236" s="48"/>
      <c r="F236" s="48"/>
      <c r="G236" s="48"/>
      <c r="H236" s="48"/>
      <c r="I236" s="48"/>
      <c r="J236" s="48"/>
      <c r="K236" s="48"/>
      <c r="L236" s="48"/>
      <c r="M236" s="48"/>
      <c r="N236" s="48"/>
      <c r="O236" s="49"/>
      <c r="P236" s="50"/>
      <c r="Q236" s="50"/>
      <c r="R236" s="50"/>
      <c r="S236" s="50"/>
      <c r="T236" s="53"/>
      <c r="U236" s="51"/>
      <c r="V236" s="51"/>
      <c r="W236" s="51"/>
      <c r="X236" s="51"/>
      <c r="Y236" s="51"/>
      <c r="Z236" s="51"/>
      <c r="AA236" s="8"/>
      <c r="AB236" s="8"/>
      <c r="AD236" s="8"/>
      <c r="AE236" s="8"/>
      <c r="AF236" s="8"/>
    </row>
    <row r="237" spans="2:32" x14ac:dyDescent="0.25">
      <c r="B237" s="8"/>
      <c r="C237" s="48"/>
      <c r="D237" s="48"/>
      <c r="E237" s="48"/>
      <c r="F237" s="48"/>
      <c r="G237" s="48"/>
      <c r="H237" s="48"/>
      <c r="I237" s="48"/>
      <c r="J237" s="48"/>
      <c r="K237" s="48"/>
      <c r="L237" s="48"/>
      <c r="M237" s="48"/>
      <c r="N237" s="48"/>
      <c r="O237" s="49"/>
      <c r="P237" s="50"/>
      <c r="Q237" s="50"/>
      <c r="R237" s="50"/>
      <c r="S237" s="50"/>
      <c r="T237" s="53"/>
      <c r="U237" s="51"/>
      <c r="V237" s="51"/>
      <c r="W237" s="51"/>
      <c r="X237" s="51"/>
      <c r="Y237" s="51"/>
      <c r="Z237" s="51"/>
      <c r="AA237" s="8"/>
      <c r="AB237" s="8"/>
      <c r="AD237" s="8"/>
      <c r="AE237" s="8"/>
      <c r="AF237" s="8"/>
    </row>
    <row r="238" spans="2:32" x14ac:dyDescent="0.25">
      <c r="B238" s="8"/>
      <c r="C238" s="48"/>
      <c r="D238" s="48"/>
      <c r="E238" s="48"/>
      <c r="F238" s="48"/>
      <c r="G238" s="48"/>
      <c r="H238" s="48"/>
      <c r="I238" s="48"/>
      <c r="J238" s="48"/>
      <c r="K238" s="48"/>
      <c r="L238" s="48"/>
      <c r="M238" s="48"/>
      <c r="N238" s="48"/>
      <c r="O238" s="49"/>
      <c r="P238" s="50"/>
      <c r="Q238" s="50"/>
      <c r="R238" s="50"/>
      <c r="S238" s="50"/>
      <c r="T238" s="53"/>
      <c r="U238" s="51"/>
      <c r="V238" s="51"/>
      <c r="W238" s="51"/>
      <c r="X238" s="51"/>
      <c r="Y238" s="51"/>
      <c r="Z238" s="51"/>
      <c r="AA238" s="8"/>
      <c r="AB238" s="8"/>
      <c r="AD238" s="8"/>
      <c r="AE238" s="8"/>
      <c r="AF238" s="8"/>
    </row>
    <row r="239" spans="2:32" x14ac:dyDescent="0.25">
      <c r="B239" s="8"/>
      <c r="C239" s="48"/>
      <c r="D239" s="48"/>
      <c r="E239" s="48"/>
      <c r="F239" s="48"/>
      <c r="G239" s="48"/>
      <c r="H239" s="48"/>
      <c r="I239" s="48"/>
      <c r="J239" s="48"/>
      <c r="K239" s="48"/>
      <c r="L239" s="48"/>
      <c r="M239" s="48"/>
      <c r="N239" s="48"/>
      <c r="O239" s="49"/>
      <c r="P239" s="50"/>
      <c r="Q239" s="50"/>
      <c r="R239" s="50"/>
      <c r="S239" s="50"/>
      <c r="T239" s="53"/>
      <c r="U239" s="51"/>
      <c r="V239" s="51"/>
      <c r="W239" s="51"/>
      <c r="X239" s="51"/>
      <c r="Y239" s="51"/>
      <c r="Z239" s="51"/>
      <c r="AA239" s="8"/>
      <c r="AB239" s="8"/>
      <c r="AD239" s="8"/>
      <c r="AE239" s="8"/>
      <c r="AF239" s="8"/>
    </row>
    <row r="241" spans="2:32" x14ac:dyDescent="0.25">
      <c r="B241" s="8"/>
      <c r="C241" s="48"/>
      <c r="D241" s="48"/>
      <c r="E241" s="48"/>
      <c r="F241" s="48"/>
      <c r="G241" s="48"/>
      <c r="H241" s="48"/>
      <c r="I241" s="48"/>
      <c r="J241" s="48"/>
      <c r="K241" s="48"/>
      <c r="L241" s="48"/>
      <c r="M241" s="48"/>
      <c r="N241" s="48"/>
      <c r="O241" s="49"/>
      <c r="P241" s="50"/>
      <c r="Q241" s="50"/>
      <c r="R241" s="50"/>
      <c r="S241" s="50"/>
      <c r="T241" s="53"/>
      <c r="U241" s="51"/>
      <c r="V241" s="51"/>
      <c r="W241" s="51"/>
      <c r="X241" s="51"/>
      <c r="Y241" s="51"/>
      <c r="Z241" s="51"/>
      <c r="AA241" s="8"/>
      <c r="AB241" s="8"/>
      <c r="AD241" s="8"/>
      <c r="AE241" s="8"/>
      <c r="AF241" s="8"/>
    </row>
    <row r="242" spans="2:32" x14ac:dyDescent="0.25">
      <c r="C242" s="48"/>
      <c r="D242" s="48"/>
      <c r="E242" s="48"/>
      <c r="F242" s="48"/>
      <c r="G242" s="48"/>
      <c r="H242" s="48"/>
      <c r="I242" s="48"/>
      <c r="J242" s="48"/>
      <c r="K242" s="48"/>
      <c r="L242" s="48"/>
      <c r="M242" s="48"/>
      <c r="N242" s="48"/>
      <c r="O242" s="49"/>
      <c r="P242" s="50"/>
      <c r="Q242" s="50"/>
      <c r="R242" s="50"/>
      <c r="S242" s="50"/>
      <c r="T242" s="53"/>
      <c r="U242" s="51"/>
      <c r="V242" s="51"/>
      <c r="W242" s="51"/>
      <c r="X242" s="51"/>
      <c r="Y242" s="51"/>
      <c r="Z242" s="51"/>
      <c r="AA242" s="8"/>
      <c r="AB242" s="8"/>
      <c r="AD242" s="8"/>
      <c r="AE242" s="8"/>
      <c r="AF242" s="8"/>
    </row>
    <row r="243" spans="2:32" x14ac:dyDescent="0.25">
      <c r="C243" s="48"/>
      <c r="D243" s="48"/>
      <c r="E243" s="48"/>
      <c r="F243" s="48"/>
      <c r="G243" s="48"/>
      <c r="H243" s="48"/>
      <c r="I243" s="48"/>
      <c r="J243" s="48"/>
      <c r="K243" s="48"/>
      <c r="L243" s="48"/>
      <c r="M243" s="48"/>
      <c r="N243" s="48"/>
      <c r="O243" s="49"/>
      <c r="P243" s="50"/>
      <c r="Q243" s="50"/>
      <c r="R243" s="50"/>
      <c r="S243" s="50"/>
      <c r="T243" s="53"/>
      <c r="U243" s="51"/>
      <c r="V243" s="51"/>
      <c r="W243" s="51"/>
      <c r="X243" s="51"/>
      <c r="Y243" s="51"/>
      <c r="Z243" s="51"/>
      <c r="AA243" s="8"/>
      <c r="AB243" s="8"/>
      <c r="AD243" s="8"/>
      <c r="AE243" s="8"/>
      <c r="AF243" s="8"/>
    </row>
    <row r="248" spans="2:32" x14ac:dyDescent="0.25">
      <c r="B248" s="8"/>
      <c r="C248" s="48"/>
      <c r="D248" s="48"/>
      <c r="E248" s="48"/>
      <c r="F248" s="48"/>
      <c r="G248" s="48"/>
      <c r="H248" s="48"/>
      <c r="I248" s="48"/>
      <c r="J248" s="48"/>
      <c r="K248" s="48"/>
      <c r="L248" s="48"/>
      <c r="M248" s="48"/>
      <c r="N248" s="48"/>
      <c r="O248" s="49"/>
      <c r="P248" s="50"/>
      <c r="Q248" s="50"/>
      <c r="R248" s="50"/>
      <c r="S248" s="50"/>
      <c r="T248" s="53"/>
      <c r="U248" s="51"/>
      <c r="V248" s="51"/>
      <c r="W248" s="51"/>
      <c r="X248" s="51"/>
      <c r="Y248" s="51"/>
      <c r="Z248" s="51"/>
      <c r="AA248" s="8"/>
      <c r="AB248" s="8"/>
      <c r="AD248" s="8"/>
      <c r="AE248" s="8"/>
      <c r="AF248" s="8"/>
    </row>
    <row r="249" spans="2:32" x14ac:dyDescent="0.25">
      <c r="B249" s="8"/>
      <c r="C249" s="48"/>
      <c r="D249" s="48"/>
      <c r="E249" s="48"/>
      <c r="F249" s="48"/>
      <c r="G249" s="48"/>
      <c r="H249" s="48"/>
      <c r="I249" s="48"/>
      <c r="J249" s="48"/>
      <c r="K249" s="48"/>
      <c r="L249" s="48"/>
      <c r="M249" s="48"/>
      <c r="N249" s="48"/>
      <c r="O249" s="49"/>
      <c r="P249" s="50"/>
      <c r="Q249" s="50"/>
      <c r="R249" s="50"/>
      <c r="S249" s="50"/>
      <c r="T249" s="53"/>
      <c r="U249" s="51"/>
      <c r="V249" s="51"/>
      <c r="W249" s="51"/>
      <c r="X249" s="51"/>
      <c r="Y249" s="51"/>
      <c r="Z249" s="51"/>
      <c r="AA249" s="8"/>
      <c r="AB249" s="8"/>
      <c r="AD249" s="8"/>
      <c r="AE249" s="8"/>
      <c r="AF249" s="8"/>
    </row>
    <row r="252" spans="2:32" x14ac:dyDescent="0.25">
      <c r="B252" s="8"/>
      <c r="C252" s="48"/>
      <c r="D252" s="48"/>
      <c r="E252" s="48"/>
      <c r="F252" s="48"/>
      <c r="G252" s="48"/>
      <c r="H252" s="48"/>
      <c r="I252" s="48"/>
      <c r="J252" s="48"/>
      <c r="K252" s="48"/>
      <c r="L252" s="48"/>
      <c r="M252" s="48"/>
      <c r="N252" s="48"/>
      <c r="O252" s="49"/>
      <c r="P252" s="50"/>
      <c r="Q252" s="50"/>
      <c r="R252" s="50"/>
      <c r="S252" s="50"/>
      <c r="T252" s="53"/>
      <c r="U252" s="51"/>
      <c r="V252" s="51"/>
      <c r="W252" s="51"/>
      <c r="X252" s="51"/>
      <c r="Y252" s="51"/>
      <c r="Z252" s="51"/>
      <c r="AA252" s="8"/>
      <c r="AB252" s="8"/>
      <c r="AD252" s="8"/>
      <c r="AE252" s="8"/>
      <c r="AF252" s="8"/>
    </row>
    <row r="253" spans="2:32" x14ac:dyDescent="0.25">
      <c r="B253" s="8"/>
      <c r="C253" s="48"/>
      <c r="D253" s="48"/>
      <c r="E253" s="48"/>
      <c r="F253" s="48"/>
      <c r="G253" s="48"/>
      <c r="H253" s="48"/>
      <c r="I253" s="48"/>
      <c r="J253" s="48"/>
      <c r="K253" s="48"/>
      <c r="L253" s="48"/>
      <c r="M253" s="48"/>
      <c r="N253" s="48"/>
      <c r="O253" s="49"/>
      <c r="P253" s="50"/>
      <c r="Q253" s="50"/>
      <c r="R253" s="50"/>
      <c r="S253" s="50"/>
      <c r="T253" s="53"/>
      <c r="U253" s="51"/>
      <c r="V253" s="51"/>
      <c r="W253" s="51"/>
      <c r="X253" s="51"/>
      <c r="Y253" s="51"/>
      <c r="Z253" s="51"/>
      <c r="AA253" s="8"/>
      <c r="AB253" s="8"/>
      <c r="AD253" s="8"/>
      <c r="AE253" s="8"/>
      <c r="AF253" s="8"/>
    </row>
    <row r="254" spans="2:32" x14ac:dyDescent="0.25">
      <c r="B254" s="8"/>
      <c r="C254" s="48"/>
      <c r="D254" s="48"/>
      <c r="E254" s="48"/>
      <c r="F254" s="48"/>
      <c r="G254" s="48"/>
      <c r="H254" s="48"/>
      <c r="I254" s="48"/>
      <c r="J254" s="48"/>
      <c r="K254" s="48"/>
      <c r="L254" s="48"/>
      <c r="M254" s="48"/>
      <c r="N254" s="48"/>
      <c r="O254" s="49"/>
      <c r="P254" s="50"/>
      <c r="Q254" s="50"/>
      <c r="R254" s="50"/>
      <c r="S254" s="50"/>
      <c r="T254" s="53"/>
      <c r="U254" s="51"/>
      <c r="V254" s="51"/>
      <c r="W254" s="51"/>
      <c r="X254" s="51"/>
      <c r="Y254" s="51"/>
      <c r="Z254" s="51"/>
      <c r="AA254" s="8"/>
      <c r="AB254" s="8"/>
      <c r="AD254" s="8"/>
      <c r="AE254" s="8"/>
      <c r="AF254" s="8"/>
    </row>
    <row r="255" spans="2:32" x14ac:dyDescent="0.25">
      <c r="B255" s="8"/>
      <c r="C255" s="48"/>
      <c r="D255" s="48"/>
      <c r="E255" s="48"/>
      <c r="F255" s="48"/>
      <c r="G255" s="48"/>
      <c r="H255" s="48"/>
      <c r="I255" s="48"/>
      <c r="J255" s="48"/>
      <c r="K255" s="48"/>
      <c r="L255" s="48"/>
      <c r="M255" s="48"/>
      <c r="N255" s="48"/>
      <c r="O255" s="49"/>
      <c r="P255" s="50"/>
      <c r="Q255" s="50"/>
      <c r="R255" s="50"/>
      <c r="S255" s="50"/>
      <c r="T255" s="53"/>
      <c r="U255" s="51"/>
      <c r="V255" s="51"/>
      <c r="W255" s="51"/>
      <c r="X255" s="51"/>
      <c r="Y255" s="51"/>
      <c r="Z255" s="51"/>
      <c r="AA255" s="8"/>
      <c r="AB255" s="8"/>
      <c r="AD255" s="8"/>
      <c r="AE255" s="8"/>
      <c r="AF255" s="8"/>
    </row>
    <row r="257" spans="2:32" x14ac:dyDescent="0.25">
      <c r="B257" s="8"/>
      <c r="C257" s="48"/>
      <c r="D257" s="48"/>
      <c r="E257" s="48"/>
      <c r="F257" s="48"/>
      <c r="G257" s="48"/>
      <c r="H257" s="48"/>
      <c r="I257" s="48"/>
      <c r="J257" s="48"/>
      <c r="K257" s="48"/>
      <c r="L257" s="48"/>
      <c r="M257" s="48"/>
      <c r="N257" s="48"/>
      <c r="O257" s="49"/>
      <c r="P257" s="50"/>
      <c r="Q257" s="50"/>
      <c r="R257" s="50"/>
      <c r="S257" s="50"/>
      <c r="T257" s="53"/>
      <c r="U257" s="51"/>
      <c r="V257" s="51"/>
      <c r="W257" s="51"/>
      <c r="X257" s="51"/>
      <c r="Y257" s="51"/>
      <c r="Z257" s="51"/>
      <c r="AA257" s="8"/>
      <c r="AB257" s="8"/>
      <c r="AD257" s="8"/>
      <c r="AE257" s="8"/>
      <c r="AF257" s="8"/>
    </row>
    <row r="258" spans="2:32" x14ac:dyDescent="0.25">
      <c r="B258" s="8"/>
      <c r="C258" s="48"/>
      <c r="D258" s="48"/>
      <c r="E258" s="48"/>
      <c r="F258" s="48"/>
      <c r="G258" s="48"/>
      <c r="H258" s="48"/>
      <c r="I258" s="48"/>
      <c r="J258" s="48"/>
      <c r="K258" s="48"/>
      <c r="L258" s="48"/>
      <c r="M258" s="48"/>
      <c r="N258" s="48"/>
      <c r="O258" s="49"/>
      <c r="P258" s="50"/>
      <c r="Q258" s="50"/>
      <c r="R258" s="50"/>
      <c r="S258" s="50"/>
      <c r="T258" s="53"/>
      <c r="U258" s="51"/>
      <c r="V258" s="51"/>
      <c r="W258" s="51"/>
      <c r="X258" s="51"/>
      <c r="Y258" s="51"/>
      <c r="Z258" s="51"/>
      <c r="AA258" s="8"/>
      <c r="AB258" s="8"/>
      <c r="AD258" s="8"/>
      <c r="AE258" s="8"/>
      <c r="AF258" s="8"/>
    </row>
    <row r="259" spans="2:32" x14ac:dyDescent="0.25">
      <c r="B259" s="8"/>
      <c r="C259" s="48"/>
      <c r="D259" s="48"/>
      <c r="E259" s="48"/>
      <c r="F259" s="48"/>
      <c r="G259" s="48"/>
      <c r="H259" s="48"/>
      <c r="I259" s="48"/>
      <c r="J259" s="48"/>
      <c r="K259" s="48"/>
      <c r="L259" s="48"/>
      <c r="M259" s="48"/>
      <c r="N259" s="48"/>
      <c r="O259" s="49"/>
      <c r="P259" s="50"/>
      <c r="Q259" s="50"/>
      <c r="R259" s="50"/>
      <c r="S259" s="50"/>
      <c r="T259" s="53"/>
      <c r="U259" s="51"/>
      <c r="V259" s="51"/>
      <c r="W259" s="51"/>
      <c r="X259" s="51"/>
      <c r="Y259" s="51"/>
      <c r="Z259" s="51"/>
      <c r="AA259" s="8"/>
      <c r="AB259" s="8"/>
      <c r="AD259" s="8"/>
      <c r="AE259" s="8"/>
      <c r="AF259" s="8"/>
    </row>
    <row r="260" spans="2:32" x14ac:dyDescent="0.25">
      <c r="B260" s="8"/>
      <c r="C260" s="48"/>
      <c r="D260" s="48"/>
      <c r="E260" s="48"/>
      <c r="F260" s="48"/>
      <c r="G260" s="48"/>
      <c r="H260" s="48"/>
      <c r="I260" s="48"/>
      <c r="J260" s="48"/>
      <c r="K260" s="48"/>
      <c r="L260" s="48"/>
      <c r="M260" s="48"/>
      <c r="N260" s="48"/>
      <c r="O260" s="49"/>
      <c r="P260" s="50"/>
      <c r="Q260" s="50"/>
      <c r="R260" s="50"/>
      <c r="S260" s="50"/>
      <c r="T260" s="53"/>
      <c r="U260" s="51"/>
      <c r="V260" s="51"/>
      <c r="W260" s="51"/>
      <c r="X260" s="51"/>
      <c r="Y260" s="51"/>
      <c r="Z260" s="51"/>
      <c r="AA260" s="8"/>
      <c r="AB260" s="8"/>
      <c r="AD260" s="8"/>
      <c r="AE260" s="8"/>
      <c r="AF260" s="8"/>
    </row>
    <row r="262" spans="2:32" x14ac:dyDescent="0.25">
      <c r="B262" s="8"/>
      <c r="C262" s="48"/>
      <c r="D262" s="48"/>
      <c r="E262" s="48"/>
      <c r="F262" s="48"/>
      <c r="G262" s="48"/>
      <c r="H262" s="48"/>
      <c r="I262" s="48"/>
      <c r="J262" s="48"/>
      <c r="K262" s="48"/>
      <c r="L262" s="48"/>
      <c r="M262" s="48"/>
      <c r="N262" s="48"/>
      <c r="O262" s="49"/>
      <c r="P262" s="50"/>
      <c r="Q262" s="50"/>
      <c r="R262" s="50"/>
      <c r="S262" s="50"/>
      <c r="T262" s="53"/>
      <c r="U262" s="51"/>
      <c r="V262" s="51"/>
      <c r="W262" s="51"/>
      <c r="X262" s="51"/>
      <c r="Y262" s="51"/>
      <c r="Z262" s="51"/>
      <c r="AA262" s="8"/>
      <c r="AB262" s="8"/>
      <c r="AD262" s="8"/>
      <c r="AE262" s="8"/>
      <c r="AF262" s="8"/>
    </row>
    <row r="263" spans="2:32" x14ac:dyDescent="0.25">
      <c r="B263" s="8"/>
      <c r="C263" s="48"/>
      <c r="D263" s="48"/>
      <c r="E263" s="48"/>
      <c r="F263" s="48"/>
      <c r="G263" s="48"/>
      <c r="H263" s="48"/>
      <c r="I263" s="48"/>
      <c r="J263" s="48"/>
      <c r="K263" s="48"/>
      <c r="L263" s="48"/>
      <c r="M263" s="48"/>
      <c r="N263" s="48"/>
      <c r="O263" s="49"/>
      <c r="P263" s="50"/>
      <c r="Q263" s="50"/>
      <c r="R263" s="50"/>
      <c r="S263" s="50"/>
      <c r="T263" s="53"/>
      <c r="U263" s="51"/>
      <c r="V263" s="51"/>
      <c r="W263" s="51"/>
      <c r="X263" s="51"/>
      <c r="Y263" s="51"/>
      <c r="Z263" s="51"/>
      <c r="AA263" s="8"/>
      <c r="AB263" s="8"/>
      <c r="AD263" s="8"/>
      <c r="AE263" s="8"/>
      <c r="AF263" s="8"/>
    </row>
    <row r="264" spans="2:32" x14ac:dyDescent="0.25">
      <c r="B264" s="8"/>
      <c r="C264" s="48"/>
      <c r="D264" s="48"/>
      <c r="E264" s="48"/>
      <c r="F264" s="48"/>
      <c r="G264" s="48"/>
      <c r="H264" s="48"/>
      <c r="I264" s="48"/>
      <c r="J264" s="48"/>
      <c r="K264" s="48"/>
      <c r="L264" s="48"/>
      <c r="M264" s="48"/>
      <c r="N264" s="48"/>
      <c r="O264" s="49"/>
      <c r="P264" s="50"/>
      <c r="Q264" s="50"/>
      <c r="R264" s="50"/>
      <c r="S264" s="50"/>
      <c r="T264" s="53"/>
      <c r="U264" s="51"/>
      <c r="V264" s="51"/>
      <c r="W264" s="51"/>
      <c r="X264" s="51"/>
      <c r="Y264" s="51"/>
      <c r="Z264" s="51"/>
      <c r="AA264" s="8"/>
      <c r="AB264" s="8"/>
      <c r="AD264" s="8"/>
      <c r="AE264" s="8"/>
      <c r="AF264" s="8"/>
    </row>
    <row r="265" spans="2:32" x14ac:dyDescent="0.25">
      <c r="B265" s="8"/>
      <c r="C265" s="48"/>
      <c r="D265" s="48"/>
      <c r="E265" s="48"/>
      <c r="F265" s="48"/>
      <c r="G265" s="48"/>
      <c r="H265" s="48"/>
      <c r="I265" s="48"/>
      <c r="J265" s="48"/>
      <c r="K265" s="48"/>
      <c r="L265" s="48"/>
      <c r="M265" s="48"/>
      <c r="N265" s="48"/>
      <c r="O265" s="49"/>
      <c r="P265" s="50"/>
      <c r="Q265" s="50"/>
      <c r="R265" s="50"/>
      <c r="S265" s="50"/>
      <c r="T265" s="53"/>
      <c r="U265" s="51"/>
      <c r="V265" s="51"/>
      <c r="W265" s="51"/>
      <c r="X265" s="51"/>
      <c r="Y265" s="51"/>
      <c r="Z265" s="51"/>
      <c r="AA265" s="8"/>
      <c r="AB265" s="8"/>
      <c r="AD265" s="8"/>
      <c r="AE265" s="8"/>
      <c r="AF265" s="8"/>
    </row>
    <row r="266" spans="2:32" x14ac:dyDescent="0.25">
      <c r="B266" s="8"/>
      <c r="C266" s="48"/>
      <c r="D266" s="48"/>
      <c r="E266" s="48"/>
      <c r="F266" s="48"/>
      <c r="G266" s="48"/>
      <c r="H266" s="48"/>
      <c r="I266" s="48"/>
      <c r="J266" s="48"/>
      <c r="K266" s="48"/>
      <c r="L266" s="48"/>
      <c r="M266" s="48"/>
      <c r="N266" s="48"/>
      <c r="O266" s="49"/>
      <c r="P266" s="50"/>
      <c r="Q266" s="50"/>
      <c r="R266" s="50"/>
      <c r="S266" s="50"/>
      <c r="T266" s="53"/>
      <c r="U266" s="51"/>
      <c r="V266" s="51"/>
      <c r="W266" s="51"/>
      <c r="X266" s="51"/>
      <c r="Y266" s="51"/>
      <c r="Z266" s="51"/>
      <c r="AA266" s="8"/>
      <c r="AB266" s="8"/>
      <c r="AD266" s="8"/>
      <c r="AE266" s="8"/>
      <c r="AF266" s="8"/>
    </row>
    <row r="267" spans="2:32" x14ac:dyDescent="0.25">
      <c r="B267" s="8"/>
      <c r="C267" s="48"/>
      <c r="D267" s="48"/>
      <c r="E267" s="48"/>
      <c r="F267" s="48"/>
      <c r="G267" s="48"/>
      <c r="H267" s="48"/>
      <c r="I267" s="48"/>
      <c r="J267" s="48"/>
      <c r="K267" s="48"/>
      <c r="L267" s="48"/>
      <c r="M267" s="48"/>
      <c r="N267" s="48"/>
      <c r="O267" s="49"/>
      <c r="P267" s="50"/>
      <c r="Q267" s="50"/>
      <c r="R267" s="50"/>
      <c r="S267" s="50"/>
      <c r="T267" s="53"/>
      <c r="U267" s="51"/>
      <c r="V267" s="51"/>
      <c r="W267" s="51"/>
      <c r="X267" s="51"/>
      <c r="Y267" s="51"/>
      <c r="Z267" s="51"/>
      <c r="AA267" s="8"/>
      <c r="AB267" s="8"/>
      <c r="AD267" s="8"/>
      <c r="AE267" s="8"/>
      <c r="AF267" s="8"/>
    </row>
    <row r="268" spans="2:32" x14ac:dyDescent="0.25">
      <c r="B268" s="8"/>
      <c r="C268" s="48"/>
      <c r="D268" s="48"/>
      <c r="E268" s="48"/>
      <c r="F268" s="48"/>
      <c r="G268" s="48"/>
      <c r="H268" s="48"/>
      <c r="I268" s="48"/>
      <c r="J268" s="48"/>
      <c r="K268" s="48"/>
      <c r="L268" s="48"/>
      <c r="M268" s="48"/>
      <c r="N268" s="48"/>
      <c r="O268" s="49"/>
      <c r="P268" s="50"/>
      <c r="Q268" s="50"/>
      <c r="R268" s="50"/>
      <c r="S268" s="50"/>
      <c r="T268" s="53"/>
      <c r="U268" s="51"/>
      <c r="V268" s="51"/>
      <c r="W268" s="51"/>
      <c r="X268" s="51"/>
      <c r="Y268" s="51"/>
      <c r="Z268" s="51"/>
      <c r="AA268" s="8"/>
      <c r="AB268" s="8"/>
      <c r="AD268" s="8"/>
      <c r="AE268" s="8"/>
      <c r="AF268" s="8"/>
    </row>
  </sheetData>
  <sortState ref="A3:AF268">
    <sortCondition descending="1" ref="T1"/>
  </sortState>
  <phoneticPr fontId="1" type="noConversion"/>
  <pageMargins left="0.7" right="0.7" top="0.75" bottom="0.75" header="0.3" footer="0.3"/>
  <pageSetup paperSize="9" orientation="portrait" r:id="rId1"/>
  <ignoredErrors>
    <ignoredError sqref="S3:S130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03T11:34:23Z</dcterms:modified>
</cp:coreProperties>
</file>